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5" firstSheet="0" activeTab="0"/>
  </bookViews>
  <sheets>
    <sheet name="Sheet1" sheetId="1" state="visible" r:id="rId2"/>
    <sheet name="Tabelle1" sheetId="2" state="visible" r:id="rId3"/>
  </sheets>
  <definedNames>
    <definedName function="false" hidden="false" localSheetId="0" name="_xlnm.Print_Area" vbProcedure="false">Sheet1!$A$1:$H$380</definedName>
    <definedName function="false" hidden="false" localSheetId="0" name="Excel_BuiltIn__FilterDatabase" vbProcedure="false">Sheet1!$A$1:$H$3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5" uniqueCount="701">
  <si>
    <t xml:space="preserve">Probe ID</t>
  </si>
  <si>
    <t xml:space="preserve">Symbol</t>
  </si>
  <si>
    <t xml:space="preserve">Entrez ID</t>
  </si>
  <si>
    <t xml:space="preserve">logFC</t>
  </si>
  <si>
    <t xml:space="preserve">Linear FC</t>
  </si>
  <si>
    <t xml:space="preserve">p.Value</t>
  </si>
  <si>
    <t xml:space="preserve">adj. P Val</t>
  </si>
  <si>
    <t xml:space="preserve">Definition</t>
  </si>
  <si>
    <t xml:space="preserve">IFI6</t>
  </si>
  <si>
    <t xml:space="preserve">Homo sapiens interferon, alpha-inducible protein 6 (IFI6), transcript variant 2, mRNA.</t>
  </si>
  <si>
    <t xml:space="preserve">Homo sapiens interferon, alpha-inducible protein 6 (IFI6), transcript variant 3, mRNA.</t>
  </si>
  <si>
    <t xml:space="preserve">NYNRIN</t>
  </si>
  <si>
    <t xml:space="preserve">Homo sapiens NYN domain and retroviral integrase containing (NYNRIN), mRNA.</t>
  </si>
  <si>
    <t xml:space="preserve">MDK</t>
  </si>
  <si>
    <t xml:space="preserve">Homo sapiens midkine (neurite growth-promoting factor 2) (MDK), transcript variant 1, mRNA.</t>
  </si>
  <si>
    <t xml:space="preserve">HIST1H2BD</t>
  </si>
  <si>
    <t xml:space="preserve">Homo sapiens histone cluster 1, H2bd (HIST1H2BD), transcript variant 2, mRNA.</t>
  </si>
  <si>
    <t xml:space="preserve">HIST1H2BK</t>
  </si>
  <si>
    <t xml:space="preserve">Homo sapiens histone cluster 1, H2bk (HIST1H2BK), mRNA.</t>
  </si>
  <si>
    <t xml:space="preserve">MALL</t>
  </si>
  <si>
    <t xml:space="preserve">Homo sapiens mal, T-cell differentiation protein-like (MALL), mRNA.</t>
  </si>
  <si>
    <t xml:space="preserve">PANX2</t>
  </si>
  <si>
    <t xml:space="preserve">Homo sapiens pannexin 2 (PANX2), mRNA.</t>
  </si>
  <si>
    <t xml:space="preserve">MFGE8</t>
  </si>
  <si>
    <t xml:space="preserve">Homo sapiens milk fat globule-EGF factor 8 protein (MFGE8), mRNA.</t>
  </si>
  <si>
    <t xml:space="preserve">STRADB</t>
  </si>
  <si>
    <t xml:space="preserve">Homo sapiens STE20-related kinase adaptor beta (STRADB), mRNA.</t>
  </si>
  <si>
    <t xml:space="preserve">MAPRE2</t>
  </si>
  <si>
    <t xml:space="preserve">Homo sapiens microtubule-associated protein, RP/EB family, member 2 (MAPRE2), mRNA.</t>
  </si>
  <si>
    <t xml:space="preserve">OAS3</t>
  </si>
  <si>
    <t xml:space="preserve">Homo sapiens 2'-5'-oligoadenylate synthetase 3, 100kDa (OAS3), mRNA.</t>
  </si>
  <si>
    <t xml:space="preserve">TMCO1</t>
  </si>
  <si>
    <t xml:space="preserve">Homo sapiens transmembrane and coiled-coil domains 1 (TMCO1), mRNA.</t>
  </si>
  <si>
    <t xml:space="preserve">MLEC</t>
  </si>
  <si>
    <t xml:space="preserve">Homo sapiens malectin (MLEC), mRNA.</t>
  </si>
  <si>
    <t xml:space="preserve">NEU1</t>
  </si>
  <si>
    <t xml:space="preserve">Homo sapiens sialidase 1 (lysosomal sialidase) (NEU1), mRNA.</t>
  </si>
  <si>
    <t xml:space="preserve">CPVL</t>
  </si>
  <si>
    <t xml:space="preserve">Homo sapiens carboxypeptidase, vitellogenic-like (CPVL), transcript variant 1, mRNA.</t>
  </si>
  <si>
    <t xml:space="preserve">SRPX</t>
  </si>
  <si>
    <t xml:space="preserve">Homo sapiens sushi-repeat-containing protein, X-linked (SRPX), mRNA.</t>
  </si>
  <si>
    <t xml:space="preserve">APLP2</t>
  </si>
  <si>
    <t xml:space="preserve">Homo sapiens amyloid beta (A4) precursor-like protein 2 (APLP2), mRNA.</t>
  </si>
  <si>
    <t xml:space="preserve">SCD5</t>
  </si>
  <si>
    <t xml:space="preserve">Homo sapiens stearoyl-CoA desaturase 5 (SCD5), transcript variant 1, mRNA.</t>
  </si>
  <si>
    <t xml:space="preserve">RNF149</t>
  </si>
  <si>
    <t xml:space="preserve">Homo sapiens ring finger protein 149 (RNF149), mRNA.</t>
  </si>
  <si>
    <t xml:space="preserve">UNC5A</t>
  </si>
  <si>
    <t xml:space="preserve">Homo sapiens unc-5 homolog A (C. elegans) (UNC5A), mRNA.</t>
  </si>
  <si>
    <t xml:space="preserve">HTRA1</t>
  </si>
  <si>
    <t xml:space="preserve">Homo sapiens HtrA serine peptidase 1 (HTRA1), mRNA.</t>
  </si>
  <si>
    <t xml:space="preserve">TIMP2</t>
  </si>
  <si>
    <t xml:space="preserve">Homo sapiens TIMP metallopeptidase inhibitor 2 (TIMP2), mRNA.</t>
  </si>
  <si>
    <t xml:space="preserve">LARGE</t>
  </si>
  <si>
    <t xml:space="preserve">Homo sapiens like-glycosyltransferase (LARGE), transcript variant 2, mRNA.</t>
  </si>
  <si>
    <t xml:space="preserve">HLA-B</t>
  </si>
  <si>
    <t xml:space="preserve">CCDC92</t>
  </si>
  <si>
    <t xml:space="preserve">Homo sapiens coiled-coil domain containing 92 (CCDC92), mRNA.</t>
  </si>
  <si>
    <t xml:space="preserve">MX1</t>
  </si>
  <si>
    <t xml:space="preserve">Homo sapiens myxovirus (influenza virus) resistance 1, interferon-inducible protein p78 (mouse) (MX1), mRNA.</t>
  </si>
  <si>
    <t xml:space="preserve">MT2A</t>
  </si>
  <si>
    <t xml:space="preserve">Homo sapiens metallothionein 2A (MT2A), mRNA.</t>
  </si>
  <si>
    <t xml:space="preserve">PPAP2A</t>
  </si>
  <si>
    <t xml:space="preserve">Homo sapiens phosphatidic acid phosphatase type 2A (PPAP2A), transcript variant 1, mRNA.</t>
  </si>
  <si>
    <t xml:space="preserve">Homo sapiens midkine (neurite growth-promoting factor 2) (MDK), transcript variant 2, mRNA.</t>
  </si>
  <si>
    <t xml:space="preserve">STAT2</t>
  </si>
  <si>
    <t xml:space="preserve">Homo sapiens signal transducer and activator of transcription 2, 113kDa (STAT2), mRNA.</t>
  </si>
  <si>
    <t xml:space="preserve">AHNAK2</t>
  </si>
  <si>
    <t xml:space="preserve">Homo sapiens AHNAK nucleoprotein 2 (AHNAK2), mRNA.</t>
  </si>
  <si>
    <t xml:space="preserve">ACTA2</t>
  </si>
  <si>
    <t xml:space="preserve">Homo sapiens actin, alpha 2, smooth muscle, aorta (ACTA2), mRNA.</t>
  </si>
  <si>
    <t xml:space="preserve">C14orf78</t>
  </si>
  <si>
    <t xml:space="preserve">PREDICTED: Homo sapiens chromosome 14 open reading frame 78 (C14orf78), mRNA.</t>
  </si>
  <si>
    <t xml:space="preserve">Homo sapiens like-glycosyltransferase (LARGE), transcript variant 1, mRNA.</t>
  </si>
  <si>
    <t xml:space="preserve">FST</t>
  </si>
  <si>
    <t xml:space="preserve">Homo sapiens follistatin (FST), transcript variant FST344, mRNA.</t>
  </si>
  <si>
    <t xml:space="preserve">MVP</t>
  </si>
  <si>
    <t xml:space="preserve">Homo sapiens major vault protein (MVP), transcript variant 2, mRNA.</t>
  </si>
  <si>
    <t xml:space="preserve">HLA-A29.1</t>
  </si>
  <si>
    <t xml:space="preserve">Homo sapiens major histocompatibility complex class I HLA-A29.1 (HLA-A29.1), mRNA. XM_001132736 XM_001132742 XM_001132747 XM_001132750 XM_001132753 XM_001132757 XM_001132760 XM_001132769 XM_001132772 XM_001132776 XM_001132779 XM_001132781 XM_001132783 XM_001132785 XM_001132794</t>
  </si>
  <si>
    <t xml:space="preserve">HRASLS3</t>
  </si>
  <si>
    <t xml:space="preserve">Homo sapiens HRAS-like suppressor 3 (HRASLS3), mRNA.</t>
  </si>
  <si>
    <t xml:space="preserve">RNASE4</t>
  </si>
  <si>
    <t xml:space="preserve">Homo sapiens ribonuclease, RNase A family, 4 (RNASE4), transcript variant 1, mRNA.</t>
  </si>
  <si>
    <t xml:space="preserve">MICB</t>
  </si>
  <si>
    <t xml:space="preserve">Homo sapiens MHC class I polypeptide-related sequence B (MICB), mRNA.</t>
  </si>
  <si>
    <t xml:space="preserve">SURF4</t>
  </si>
  <si>
    <t xml:space="preserve">Homo sapiens surfeit 4 (SURF4), mRNA.</t>
  </si>
  <si>
    <t xml:space="preserve">GRN</t>
  </si>
  <si>
    <t xml:space="preserve">Homo sapiens granulin (GRN), mRNA.</t>
  </si>
  <si>
    <t xml:space="preserve">COL17A1</t>
  </si>
  <si>
    <t xml:space="preserve">Homo sapiens collagen, type XVII, alpha 1 (COL17A1), mRNA.</t>
  </si>
  <si>
    <t xml:space="preserve">OLFML3</t>
  </si>
  <si>
    <t xml:space="preserve">Homo sapiens olfactomedin-like 3 (OLFML3), mRNA.</t>
  </si>
  <si>
    <t xml:space="preserve">ANG</t>
  </si>
  <si>
    <t xml:space="preserve">Homo sapiens angiogenin, ribonuclease, RNase A family, 5 (ANG), transcript variant 2, mRNA.</t>
  </si>
  <si>
    <t xml:space="preserve">C15orf48</t>
  </si>
  <si>
    <t xml:space="preserve">Homo sapiens chromosome 15 open reading frame 48 (C15orf48), transcript variant 2, mRNA.</t>
  </si>
  <si>
    <t xml:space="preserve">HLA-H</t>
  </si>
  <si>
    <t xml:space="preserve">Homo sapiens major histocompatibility complex, class I, H (pseudogene) (HLA-H), non-coding RNA.</t>
  </si>
  <si>
    <t xml:space="preserve">MXRA7</t>
  </si>
  <si>
    <t xml:space="preserve">Homo sapiens matrix-remodelling associated 7 (MXRA7), transcript variant 1, mRNA.</t>
  </si>
  <si>
    <t xml:space="preserve">MXD4</t>
  </si>
  <si>
    <t xml:space="preserve">Homo sapiens MAX dimerization protein 4 (MXD4), mRNA.</t>
  </si>
  <si>
    <t xml:space="preserve">OAS1</t>
  </si>
  <si>
    <t xml:space="preserve">Homo sapiens 2',5'-oligoadenylate synthetase 1, 40/46kDa (OAS1), transcript variant 3, mRNA.</t>
  </si>
  <si>
    <t xml:space="preserve">FYCO1</t>
  </si>
  <si>
    <t xml:space="preserve">Homo sapiens FYVE and coiled-coil domain containing 1 (FYCO1), mRNA.</t>
  </si>
  <si>
    <t xml:space="preserve">HCG4</t>
  </si>
  <si>
    <t xml:space="preserve">Homo sapiens HLA complex group 4 (HCG4), non-coding RNA.</t>
  </si>
  <si>
    <t xml:space="preserve">TPP1</t>
  </si>
  <si>
    <t xml:space="preserve">Homo sapiens tripeptidyl peptidase I (TPP1), mRNA.</t>
  </si>
  <si>
    <t xml:space="preserve">LRRN2</t>
  </si>
  <si>
    <t xml:space="preserve">Homo sapiens leucine rich repeat neuronal 2 (LRRN2), transcript variant 2, mRNA.</t>
  </si>
  <si>
    <t xml:space="preserve">TLE4</t>
  </si>
  <si>
    <t xml:space="preserve">Homo sapiens transducin-like enhancer of split 4 (E(sp1) homolog, Drosophila) (TLE4), mRNA.</t>
  </si>
  <si>
    <t xml:space="preserve">LOC389599</t>
  </si>
  <si>
    <t xml:space="preserve">PREDICTED: Homo sapiens similar to amyotrophic lateral sclerosis 2 (juvenile) chromosome region, candidate 2 (LOC389599), mRNA.</t>
  </si>
  <si>
    <t xml:space="preserve">PINK1</t>
  </si>
  <si>
    <t xml:space="preserve">Homo sapiens PTEN induced putative kinase 1 (PINK1), nuclear gene encoding mitochondrial protein, mRNA.</t>
  </si>
  <si>
    <t xml:space="preserve">FOXO4</t>
  </si>
  <si>
    <t xml:space="preserve">Homo sapiens forkhead box O4 (FOXO4), mRNA.</t>
  </si>
  <si>
    <t xml:space="preserve">SPINK7</t>
  </si>
  <si>
    <t xml:space="preserve">Homo sapiens serine peptidase inhibitor, Kazal type 7 (putative) (SPINK7), mRNA.</t>
  </si>
  <si>
    <t xml:space="preserve">TIMP1</t>
  </si>
  <si>
    <t xml:space="preserve">Homo sapiens TIMP metallopeptidase inhibitor 1 (TIMP1), mRNA.</t>
  </si>
  <si>
    <t xml:space="preserve">CABLES2</t>
  </si>
  <si>
    <t xml:space="preserve">Homo sapiens Cdk5 and Abl enzyme substrate 2 (CABLES2), mRNA.</t>
  </si>
  <si>
    <t xml:space="preserve">RTKN</t>
  </si>
  <si>
    <t xml:space="preserve">Homo sapiens rhotekin (RTKN), transcript variant 2, mRNA.</t>
  </si>
  <si>
    <t xml:space="preserve">VIL1</t>
  </si>
  <si>
    <t xml:space="preserve">Homo sapiens villin 1 (VIL1), mRNA.</t>
  </si>
  <si>
    <t xml:space="preserve">PHF15</t>
  </si>
  <si>
    <t xml:space="preserve">Homo sapiens PHD finger protein 15 (PHF15), mRNA.</t>
  </si>
  <si>
    <t xml:space="preserve">KCTD14</t>
  </si>
  <si>
    <t xml:space="preserve">Homo sapiens potassium channel tetramerisation domain containing 14 (KCTD14), mRNA.</t>
  </si>
  <si>
    <t xml:space="preserve">CRLF1</t>
  </si>
  <si>
    <t xml:space="preserve">Homo sapiens cytokine receptor-like factor 1 (CRLF1), mRNA.</t>
  </si>
  <si>
    <t xml:space="preserve">BMF</t>
  </si>
  <si>
    <t xml:space="preserve">Homo sapiens Bcl2 modifying factor (BMF), transcript variant 4, mRNA.</t>
  </si>
  <si>
    <t xml:space="preserve">EGFR</t>
  </si>
  <si>
    <t xml:space="preserve">Homo sapiens epidermal growth factor receptor (erythroblastic leukemia viral (v-erb-b) oncogene homolog, avian) (EGFR), transcript variant 1, mRNA.</t>
  </si>
  <si>
    <t xml:space="preserve">WWC3</t>
  </si>
  <si>
    <t xml:space="preserve">Homo sapiens WWC family member 3 (WWC3), mRNA.</t>
  </si>
  <si>
    <t xml:space="preserve">Homo sapiens Bcl2 modifying factor (BMF), transcript variant 2, mRNA.</t>
  </si>
  <si>
    <t xml:space="preserve">Homo sapiens phosphatidic acid phosphatase type 2A (PPAP2A), transcript variant 2, mRNA.</t>
  </si>
  <si>
    <t xml:space="preserve">MOV10</t>
  </si>
  <si>
    <t xml:space="preserve">Homo sapiens Mov10, Moloney leukemia virus 10, homolog (mouse) (MOV10), mRNA.</t>
  </si>
  <si>
    <t xml:space="preserve">TM7SF2</t>
  </si>
  <si>
    <t xml:space="preserve">Homo sapiens transmembrane 7 superfamily member 2 (TM7SF2), mRNA.</t>
  </si>
  <si>
    <t xml:space="preserve">BOLA2</t>
  </si>
  <si>
    <t xml:space="preserve">Homo sapiens bolA homolog 2 (E. coli) (BOLA2), mRNA.</t>
  </si>
  <si>
    <t xml:space="preserve">FGFBP1</t>
  </si>
  <si>
    <t xml:space="preserve">Homo sapiens fibroblast growth factor binding protein 1 (FGFBP1), mRNA.</t>
  </si>
  <si>
    <t xml:space="preserve">ABLIM2</t>
  </si>
  <si>
    <t xml:space="preserve">Homo sapiens actin binding LIM protein family, member 2 (ABLIM2), mRNA.</t>
  </si>
  <si>
    <t xml:space="preserve">GSN</t>
  </si>
  <si>
    <t xml:space="preserve">Homo sapiens gelsolin (amyloidosis, Finnish type) (GSN), transcript variant 2, mRNA.</t>
  </si>
  <si>
    <t xml:space="preserve">CMIP</t>
  </si>
  <si>
    <t xml:space="preserve">Homo sapiens c-Maf-inducing protein (CMIP), transcript variant Tc-mip, mRNA.</t>
  </si>
  <si>
    <t xml:space="preserve">PON3</t>
  </si>
  <si>
    <t xml:space="preserve">Homo sapiens paraoxonase 3 (PON3), mRNA.</t>
  </si>
  <si>
    <t xml:space="preserve">BST2</t>
  </si>
  <si>
    <t xml:space="preserve">Homo sapiens bone marrow stromal cell antigen 2 (BST2), mRNA.</t>
  </si>
  <si>
    <t xml:space="preserve">TCEAL3</t>
  </si>
  <si>
    <t xml:space="preserve">Homo sapiens transcription elongation factor A (SII)-like 3 (TCEAL3), transcript variant 2, mRNA.</t>
  </si>
  <si>
    <t xml:space="preserve">RARRES3</t>
  </si>
  <si>
    <t xml:space="preserve">Homo sapiens retinoic acid receptor responder (tazarotene induced) 3 (RARRES3), mRNA.</t>
  </si>
  <si>
    <t xml:space="preserve">SLC44A2</t>
  </si>
  <si>
    <t xml:space="preserve">Homo sapiens solute carrier family 44, member 2 (SLC44A2), mRNA.</t>
  </si>
  <si>
    <t xml:space="preserve">SLC35D3</t>
  </si>
  <si>
    <t xml:space="preserve">Homo sapiens solute carrier family 35, member D3 (SLC35D3), mRNA.</t>
  </si>
  <si>
    <t xml:space="preserve">MEA1</t>
  </si>
  <si>
    <t xml:space="preserve">Homo sapiens male-enhanced antigen 1 (MEA1), mRNA.</t>
  </si>
  <si>
    <t xml:space="preserve">DAG1</t>
  </si>
  <si>
    <t xml:space="preserve">Homo sapiens dystroglycan 1 (dystrophin-associated glycoprotein 1) (DAG1), mRNA.</t>
  </si>
  <si>
    <t xml:space="preserve">CYP26B1</t>
  </si>
  <si>
    <t xml:space="preserve">Homo sapiens cytochrome P450, family 26, subfamily B, polypeptide 1 (CYP26B1), mRNA.</t>
  </si>
  <si>
    <t xml:space="preserve">TSPAN9</t>
  </si>
  <si>
    <t xml:space="preserve">Homo sapiens tetraspanin 9 (TSPAN9), mRNA.</t>
  </si>
  <si>
    <t xml:space="preserve">SLC27A3</t>
  </si>
  <si>
    <t xml:space="preserve">Homo sapiens solute carrier family 27 (fatty acid transporter), member 3 (SLC27A3), mRNA.</t>
  </si>
  <si>
    <t xml:space="preserve">LOC645553</t>
  </si>
  <si>
    <t xml:space="preserve">PREDICTED: Homo sapiens hypothetical LOC645553 (LOC645553), mRNA.</t>
  </si>
  <si>
    <t xml:space="preserve">CD63</t>
  </si>
  <si>
    <t xml:space="preserve">Homo sapiens CD63 molecule (CD63), transcript variant 2, mRNA.</t>
  </si>
  <si>
    <t xml:space="preserve">SDC1</t>
  </si>
  <si>
    <t xml:space="preserve">Homo sapiens syndecan 1 (SDC1), transcript variant 1, mRNA.</t>
  </si>
  <si>
    <t xml:space="preserve">CD99</t>
  </si>
  <si>
    <t xml:space="preserve">Homo sapiens CD99 molecule (CD99), transcript variant 1, mRNA.</t>
  </si>
  <si>
    <t xml:space="preserve">Homo sapiens 2',5'-oligoadenylate synthetase 1, 40/46kDa (OAS1), transcript variant 2, mRNA.</t>
  </si>
  <si>
    <t xml:space="preserve">MYD88</t>
  </si>
  <si>
    <t xml:space="preserve">Homo sapiens myeloid differentiation primary response gene (88) (MYD88), mRNA.</t>
  </si>
  <si>
    <t xml:space="preserve">PIK3R2</t>
  </si>
  <si>
    <t xml:space="preserve">Homo sapiens phosphoinositide-3-kinase, regulatory subunit 2 (beta) (PIK3R2), mRNA.</t>
  </si>
  <si>
    <t xml:space="preserve">IRS1</t>
  </si>
  <si>
    <t xml:space="preserve">Homo sapiens insulin receptor substrate 1 (IRS1), mRNA.</t>
  </si>
  <si>
    <t xml:space="preserve">EFNB3</t>
  </si>
  <si>
    <t xml:space="preserve">Homo sapiens ephrin-B3 (EFNB3), mRNA.</t>
  </si>
  <si>
    <t xml:space="preserve">NPTX2</t>
  </si>
  <si>
    <t xml:space="preserve">Homo sapiens neuronal pentraxin II (NPTX2), mRNA.</t>
  </si>
  <si>
    <t xml:space="preserve">LHX2</t>
  </si>
  <si>
    <t xml:space="preserve">Homo sapiens LIM homeobox 2 (LHX2), mRNA.</t>
  </si>
  <si>
    <t xml:space="preserve">ZMYM3</t>
  </si>
  <si>
    <t xml:space="preserve">Homo sapiens zinc finger, MYM-type 3 (ZMYM3), transcript variant 2, mRNA.</t>
  </si>
  <si>
    <t xml:space="preserve">SP110</t>
  </si>
  <si>
    <t xml:space="preserve">Homo sapiens SP110 nuclear body protein (SP110), transcript variant b, mRNA.</t>
  </si>
  <si>
    <t xml:space="preserve">IRX3</t>
  </si>
  <si>
    <t xml:space="preserve">Homo sapiens iroquois homeobox 3 (IRX3), mRNA.</t>
  </si>
  <si>
    <t xml:space="preserve">BCMO1</t>
  </si>
  <si>
    <t xml:space="preserve">Homo sapiens beta-carotene 15,15'-monooxygenase 1 (BCMO1), mRNA.</t>
  </si>
  <si>
    <t xml:space="preserve">ZC3HAV1</t>
  </si>
  <si>
    <t xml:space="preserve">Homo sapiens zinc finger CCCH-type, antiviral 1 (ZC3HAV1), transcript variant 2, mRNA.</t>
  </si>
  <si>
    <t xml:space="preserve">Homo sapiens transcription elongation factor A (SII)-like 3 (TCEAL3), transcript variant 1, mRNA.</t>
  </si>
  <si>
    <t xml:space="preserve">PARP10</t>
  </si>
  <si>
    <t xml:space="preserve">Homo sapiens poly (ADP-ribose) polymerase family, member 10 (PARP10), mRNA.</t>
  </si>
  <si>
    <t xml:space="preserve">ZNFX1</t>
  </si>
  <si>
    <t xml:space="preserve">Homo sapiens zinc finger, NFX1-type containing 1 (ZNFX1), mRNA.</t>
  </si>
  <si>
    <t xml:space="preserve">NPC2</t>
  </si>
  <si>
    <t xml:space="preserve">Homo sapiens Niemann-Pick disease, type C2 (NPC2), mRNA.</t>
  </si>
  <si>
    <t xml:space="preserve">ITPKB</t>
  </si>
  <si>
    <t xml:space="preserve">Homo sapiens inositol 1,4,5-trisphosphate 3-kinase B (ITPKB), mRNA.</t>
  </si>
  <si>
    <t xml:space="preserve">TRIM21</t>
  </si>
  <si>
    <t xml:space="preserve">Homo sapiens tripartite motif-containing 21 (TRIM21), mRNA.</t>
  </si>
  <si>
    <t xml:space="preserve">C19orf33</t>
  </si>
  <si>
    <t xml:space="preserve">Homo sapiens chromosome 19 open reading frame 33 (C19orf33), mRNA.</t>
  </si>
  <si>
    <t xml:space="preserve">NA</t>
  </si>
  <si>
    <t xml:space="preserve">Homo sapiens mRNA for KIAA0574 protein, partial cds</t>
  </si>
  <si>
    <t xml:space="preserve">APH1B</t>
  </si>
  <si>
    <t xml:space="preserve">Homo sapiens anterior pharynx defective 1 homolog B (C. elegans) (APH1B), mRNA.</t>
  </si>
  <si>
    <t xml:space="preserve">PPIC</t>
  </si>
  <si>
    <t xml:space="preserve">Homo sapiens peptidylprolyl isomerase C (cyclophilin C) (PPIC), mRNA.</t>
  </si>
  <si>
    <t xml:space="preserve">SGSM2</t>
  </si>
  <si>
    <t xml:space="preserve">Homo sapiens small G protein signaling modulator 2 (SGSM2), transcript variant 1, mRNA.</t>
  </si>
  <si>
    <t xml:space="preserve">EIF4EBP2</t>
  </si>
  <si>
    <t xml:space="preserve">Homo sapiens eukaryotic translation initiation factor 4E binding protein 2 (EIF4EBP2), mRNA.</t>
  </si>
  <si>
    <t xml:space="preserve">ZNF362</t>
  </si>
  <si>
    <t xml:space="preserve">Homo sapiens zinc finger protein 362 (ZNF362), mRNA.</t>
  </si>
  <si>
    <t xml:space="preserve">PPP1R1A</t>
  </si>
  <si>
    <t xml:space="preserve">Homo sapiens protein phosphatase 1, regulatory (inhibitor) subunit 1A (PPP1R1A), mRNA.</t>
  </si>
  <si>
    <t xml:space="preserve">WSCD1</t>
  </si>
  <si>
    <t xml:space="preserve">Homo sapiens WSC domain containing 1 (WSCD1), mRNA.</t>
  </si>
  <si>
    <t xml:space="preserve">MUC13</t>
  </si>
  <si>
    <t xml:space="preserve">Homo sapiens mucin 13, cell surface associated (MUC13), mRNA.</t>
  </si>
  <si>
    <t xml:space="preserve">RHOC</t>
  </si>
  <si>
    <t xml:space="preserve">Homo sapiens ras homolog gene family, member C (RHOC), transcript variant 1, mRNA.</t>
  </si>
  <si>
    <t xml:space="preserve">CDKN2C</t>
  </si>
  <si>
    <t xml:space="preserve">Homo sapiens cyclin-dependent kinase inhibitor 2C (p18, inhibits CDK4) (CDKN2C), transcript variant 2, mRNA.</t>
  </si>
  <si>
    <t xml:space="preserve">C6orf47</t>
  </si>
  <si>
    <t xml:space="preserve">Homo sapiens chromosome 6 open reading frame 47 (C6orf47), mRNA.</t>
  </si>
  <si>
    <t xml:space="preserve">ZBTB4</t>
  </si>
  <si>
    <t xml:space="preserve">Homo sapiens zinc finger and BTB domain containing 4 (ZBTB4), mRNA.</t>
  </si>
  <si>
    <t xml:space="preserve">Homo sapiens cDNA FLJ13267 fis, clone OVARC1000964</t>
  </si>
  <si>
    <t xml:space="preserve">ITM2C</t>
  </si>
  <si>
    <t xml:space="preserve">Homo sapiens integral membrane protein 2C (ITM2C), transcript variant 2, mRNA.</t>
  </si>
  <si>
    <t xml:space="preserve">NAAA</t>
  </si>
  <si>
    <t xml:space="preserve">Homo sapiens N-acylethanolamine acid amidase (NAAA), transcript variant 1, mRNA.</t>
  </si>
  <si>
    <t xml:space="preserve">IFI27L2</t>
  </si>
  <si>
    <t xml:space="preserve">Homo sapiens interferon, alpha-inducible protein 27-like 2 (IFI27L2), mRNA.</t>
  </si>
  <si>
    <t xml:space="preserve">TOB1</t>
  </si>
  <si>
    <t xml:space="preserve">Homo sapiens transducer of ERBB2, 1 (TOB1), mRNA.</t>
  </si>
  <si>
    <t xml:space="preserve">PARD6G</t>
  </si>
  <si>
    <t xml:space="preserve">Homo sapiens par-6 partitioning defective 6 homolog gamma (C. elegans) (PARD6G), mRNA.</t>
  </si>
  <si>
    <t xml:space="preserve">DUSP3</t>
  </si>
  <si>
    <t xml:space="preserve">Homo sapiens dual specificity phosphatase 3 (vaccinia virus phosphatase VH1-related) (DUSP3), mRNA.</t>
  </si>
  <si>
    <t xml:space="preserve">KCNJ4</t>
  </si>
  <si>
    <t xml:space="preserve">Homo sapiens potassium inwardly-rectifying channel, subfamily J, member 4 (KCNJ4), transcript variant 1, mRNA.</t>
  </si>
  <si>
    <t xml:space="preserve">LHPP</t>
  </si>
  <si>
    <t xml:space="preserve">Homo sapiens phospholysine phosphohistidine inorganic pyrophosphate phosphatase (LHPP), mRNA.</t>
  </si>
  <si>
    <t xml:space="preserve">TP53I3</t>
  </si>
  <si>
    <t xml:space="preserve">Homo sapiens tumor protein p53 inducible protein 3 (TP53I3), transcript variant 2, mRNA.</t>
  </si>
  <si>
    <t xml:space="preserve">HLA-F</t>
  </si>
  <si>
    <t xml:space="preserve">Homo sapiens major histocompatibility complex, class I, F (HLA-F), transcript variant 1, mRNA.</t>
  </si>
  <si>
    <t xml:space="preserve">DGKA</t>
  </si>
  <si>
    <t xml:space="preserve">Homo sapiens diacylglycerol kinase, alpha 80kDa (DGKA), transcript variant 4, mRNA.</t>
  </si>
  <si>
    <t xml:space="preserve">FBXO2</t>
  </si>
  <si>
    <t xml:space="preserve">Homo sapiens F-box protein 2 (FBXO2), mRNA.</t>
  </si>
  <si>
    <t xml:space="preserve">CRYM</t>
  </si>
  <si>
    <t xml:space="preserve">Homo sapiens crystallin, mu (CRYM), transcript variant 1, mRNA.</t>
  </si>
  <si>
    <t xml:space="preserve">ARHGEF18</t>
  </si>
  <si>
    <t xml:space="preserve">Homo sapiens rho/rac guanine nucleotide exchange factor (GEF) 18 (ARHGEF18), mRNA.</t>
  </si>
  <si>
    <t xml:space="preserve">B3GALT6</t>
  </si>
  <si>
    <t xml:space="preserve">Homo sapiens UDP-Gal:betaGal beta 1,3-galactosyltransferase polypeptide 6 (B3GALT6), mRNA.</t>
  </si>
  <si>
    <t xml:space="preserve">MSRA</t>
  </si>
  <si>
    <t xml:space="preserve">Homo sapiens methionine sulfoxide reductase A (MSRA), mRNA.</t>
  </si>
  <si>
    <t xml:space="preserve">SLC25A22</t>
  </si>
  <si>
    <t xml:space="preserve">Homo sapiens solute carrier family 25 (mitochondrial carrier: glutamate), member 22 (SLC25A22), nuclear gene encoding mitochondrial protein, mRNA.</t>
  </si>
  <si>
    <t xml:space="preserve">ICMT</t>
  </si>
  <si>
    <t xml:space="preserve">Homo sapiens isoprenylcysteine carboxyl methyltransferase (ICMT), mRNA.</t>
  </si>
  <si>
    <t xml:space="preserve">C1orf115</t>
  </si>
  <si>
    <t xml:space="preserve">Homo sapiens chromosome 1 open reading frame 115 (C1orf115), mRNA.</t>
  </si>
  <si>
    <t xml:space="preserve">DBNL</t>
  </si>
  <si>
    <t xml:space="preserve">Homo sapiens drebrin-like (DBNL), transcript variant 2, mRNA.</t>
  </si>
  <si>
    <t xml:space="preserve">CCDC115</t>
  </si>
  <si>
    <t xml:space="preserve">Homo sapiens coiled-coil domain containing 115 (CCDC115), mRNA.</t>
  </si>
  <si>
    <t xml:space="preserve">VPS16</t>
  </si>
  <si>
    <t xml:space="preserve">Homo sapiens vacuolar protein sorting 16 homolog (S. cerevisiae) (VPS16), transcript variant 1, mRNA.</t>
  </si>
  <si>
    <t xml:space="preserve">Homo sapiens mRNA full length insert cDNA clone EUROIMAGE 592473</t>
  </si>
  <si>
    <t xml:space="preserve">GUSB</t>
  </si>
  <si>
    <t xml:space="preserve">Homo sapiens glucuronidase, beta (GUSB), mRNA.</t>
  </si>
  <si>
    <t xml:space="preserve">RIMS3</t>
  </si>
  <si>
    <t xml:space="preserve">Homo sapiens regulating synaptic membrane exocytosis 3 (RIMS3), mRNA.</t>
  </si>
  <si>
    <t xml:space="preserve">ACSF2</t>
  </si>
  <si>
    <t xml:space="preserve">Homo sapiens acyl-CoA synthetase family member 2 (ACSF2), mRNA.</t>
  </si>
  <si>
    <t xml:space="preserve">BTG2</t>
  </si>
  <si>
    <t xml:space="preserve">Homo sapiens BTG family, member 2 (BTG2), mRNA.</t>
  </si>
  <si>
    <t xml:space="preserve">ZNF395</t>
  </si>
  <si>
    <t xml:space="preserve">Homo sapiens zinc finger protein 395 (ZNF395), mRNA.</t>
  </si>
  <si>
    <t xml:space="preserve">SLAIN1</t>
  </si>
  <si>
    <t xml:space="preserve">Homo sapiens SLAIN motif family, member 1 (SLAIN1), transcript variant 1, mRNA.</t>
  </si>
  <si>
    <t xml:space="preserve">LOC402175</t>
  </si>
  <si>
    <t xml:space="preserve">PREDICTED: Homo sapiens misc_RNA (LOC402175), miscRNA.</t>
  </si>
  <si>
    <t xml:space="preserve">TP53AP1</t>
  </si>
  <si>
    <t xml:space="preserve">Homo sapiens TP53 activated protein 1 (TP53AP1), mRNA.</t>
  </si>
  <si>
    <t xml:space="preserve">ALOX5</t>
  </si>
  <si>
    <t xml:space="preserve">PREDICTED: Homo sapiens arachidonate 5-lipoxygenase (ALOX5), mRNA.</t>
  </si>
  <si>
    <t xml:space="preserve">B3GALT4</t>
  </si>
  <si>
    <t xml:space="preserve">Homo sapiens UDP-Gal:betaGlcNAc beta 1,3-galactosyltransferase, polypeptide 4 (B3GALT4), mRNA.</t>
  </si>
  <si>
    <t xml:space="preserve">PCBD1</t>
  </si>
  <si>
    <t xml:space="preserve">Homo sapiens 6-pyruvoyl-tetrahydropterin synthase/dimerization cofactor of hepatocyte nuclear factor 1 alpha (TCF1) (PCBD1), transcript variant 2, mRNA.</t>
  </si>
  <si>
    <t xml:space="preserve">C10orf26</t>
  </si>
  <si>
    <t xml:space="preserve">Homo sapiens chromosome 10 open reading frame 26 (C10orf26), transcript variant 1, mRNA.</t>
  </si>
  <si>
    <t xml:space="preserve">GNG7</t>
  </si>
  <si>
    <t xml:space="preserve">Homo sapiens guanine nucleotide binding protein (G protein), gamma 7 (GNG7), mRNA.</t>
  </si>
  <si>
    <t xml:space="preserve">MSRB2</t>
  </si>
  <si>
    <t xml:space="preserve">Homo sapiens methionine sulfoxide reductase B2 (MSRB2), mRNA.</t>
  </si>
  <si>
    <t xml:space="preserve">OLFM1</t>
  </si>
  <si>
    <t xml:space="preserve">Homo sapiens olfactomedin 1 (OLFM1), transcript variant 1, mRNA.</t>
  </si>
  <si>
    <t xml:space="preserve">MAGED1</t>
  </si>
  <si>
    <t xml:space="preserve">Homo sapiens melanoma antigen family D, 1 (MAGED1), transcript variant 3, mRNA.</t>
  </si>
  <si>
    <t xml:space="preserve">FLJ20920</t>
  </si>
  <si>
    <t xml:space="preserve">Homo sapiens hypothetical protein FLJ20920 (FLJ20920), mRNA.</t>
  </si>
  <si>
    <t xml:space="preserve">GAL3ST1</t>
  </si>
  <si>
    <t xml:space="preserve">Homo sapiens galactose-3-O-sulfotransferase 1 (GAL3ST1), mRNA.</t>
  </si>
  <si>
    <t xml:space="preserve">ATP6V0E1</t>
  </si>
  <si>
    <t xml:space="preserve">Homo sapiens ATPase, H+ transporting, lysosomal 9kDa, V0 subunit e1 (ATP6V0E1), mRNA.</t>
  </si>
  <si>
    <t xml:space="preserve">Human mRNA for KIAA0280 gene, partial cds</t>
  </si>
  <si>
    <t xml:space="preserve">MAMLD1</t>
  </si>
  <si>
    <t xml:space="preserve">Homo sapiens mastermind-like domain containing 1 (MAMLD1), mRNA.</t>
  </si>
  <si>
    <t xml:space="preserve">SAMD11</t>
  </si>
  <si>
    <t xml:space="preserve">Homo sapiens sterile alpha motif domain containing 11 (SAMD11), mRNA.</t>
  </si>
  <si>
    <t xml:space="preserve">ST3GAL5</t>
  </si>
  <si>
    <t xml:space="preserve">Homo sapiens ST3 beta-galactoside alpha-2,3-sialyltransferase 5 (ST3GAL5), transcript variant 2, mRNA.</t>
  </si>
  <si>
    <t xml:space="preserve">C20orf117</t>
  </si>
  <si>
    <t xml:space="preserve">Homo sapiens chromosome 20 open reading frame 117 (C20orf117), transcript variant 2, mRNA.</t>
  </si>
  <si>
    <t xml:space="preserve">LOC375295</t>
  </si>
  <si>
    <t xml:space="preserve">PREDICTED: Homo sapiens hypothetical gene supported by BC013438 (LOC375295), mRNA.</t>
  </si>
  <si>
    <t xml:space="preserve">NEURL1B</t>
  </si>
  <si>
    <t xml:space="preserve">Homo sapiens neuralized homolog 1B (Drosophila) (NEURL1B), mRNA.</t>
  </si>
  <si>
    <t xml:space="preserve">RXRA</t>
  </si>
  <si>
    <t xml:space="preserve">Homo sapiens retinoid X receptor, alpha (RXRA), mRNA.</t>
  </si>
  <si>
    <t xml:space="preserve">GPR177</t>
  </si>
  <si>
    <t xml:space="preserve">Homo sapiens G protein-coupled receptor 177 (GPR177), transcript variant 2, mRNA.</t>
  </si>
  <si>
    <t xml:space="preserve">USH1C</t>
  </si>
  <si>
    <t xml:space="preserve">Homo sapiens Usher syndrome 1C (autosomal recessive, severe) (USH1C), transcript variant b3, mRNA.</t>
  </si>
  <si>
    <t xml:space="preserve">CLDN23</t>
  </si>
  <si>
    <t xml:space="preserve">Homo sapiens claudin 23 (CLDN23), mRNA.</t>
  </si>
  <si>
    <t xml:space="preserve">LRRC32</t>
  </si>
  <si>
    <t xml:space="preserve">Homo sapiens leucine rich repeat containing 32 (LRRC32), mRNA.</t>
  </si>
  <si>
    <t xml:space="preserve">VASH1</t>
  </si>
  <si>
    <t xml:space="preserve">Homo sapiens vasohibin 1 (VASH1), mRNA.</t>
  </si>
  <si>
    <t xml:space="preserve">MRPL36</t>
  </si>
  <si>
    <t xml:space="preserve">Homo sapiens mitochondrial ribosomal protein L36 (MRPL36), nuclear gene encoding mitochondrial protein, mRNA.</t>
  </si>
  <si>
    <t xml:space="preserve">ADCY9</t>
  </si>
  <si>
    <t xml:space="preserve">Homo sapiens adenylate cyclase 9 (ADCY9), mRNA.</t>
  </si>
  <si>
    <t xml:space="preserve">UBE2E2</t>
  </si>
  <si>
    <t xml:space="preserve">Homo sapiens ubiquitin-conjugating enzyme E2E 2 (UBC4/5 homolog, yeast) (UBE2E2), mRNA.</t>
  </si>
  <si>
    <t xml:space="preserve">CYB5R3</t>
  </si>
  <si>
    <t xml:space="preserve">Homo sapiens cytochrome b5 reductase 3 (CYB5R3), transcript variant S, mRNA.</t>
  </si>
  <si>
    <t xml:space="preserve">RERE</t>
  </si>
  <si>
    <t xml:space="preserve">Homo sapiens arginine-glutamic acid dipeptide (RE) repeats (RERE), transcript variant 3, mRNA.</t>
  </si>
  <si>
    <t xml:space="preserve">SLC25A42</t>
  </si>
  <si>
    <t xml:space="preserve">Homo sapiens solute carrier family 25, member 42 (SLC25A42), mRNA.</t>
  </si>
  <si>
    <t xml:space="preserve">ZBED1</t>
  </si>
  <si>
    <t xml:space="preserve">Homo sapiens zinc finger, BED-type containing 1 (ZBED1), mRNA.</t>
  </si>
  <si>
    <t xml:space="preserve">GUSBL1</t>
  </si>
  <si>
    <t xml:space="preserve">Homo sapiens glucuronidase, beta-like 1 (GUSBL1), non-coding RNA.</t>
  </si>
  <si>
    <t xml:space="preserve">REG4</t>
  </si>
  <si>
    <t xml:space="preserve">Homo sapiens regenerating islet-derived family, member 4 (REG4), mRNA.</t>
  </si>
  <si>
    <t xml:space="preserve">DUSP22</t>
  </si>
  <si>
    <t xml:space="preserve">PREDICTED: Homo sapiens dual specificity phosphatase 22 (DUSP22), mRNA.</t>
  </si>
  <si>
    <t xml:space="preserve">LBA1</t>
  </si>
  <si>
    <t xml:space="preserve">Homo sapiens lupus brain antigen 1 (LBA1), mRNA.</t>
  </si>
  <si>
    <t xml:space="preserve">PRKCH</t>
  </si>
  <si>
    <t xml:space="preserve">Homo sapiens protein kinase C, eta (PRKCH), mRNA.</t>
  </si>
  <si>
    <t xml:space="preserve">SLC27A1</t>
  </si>
  <si>
    <t xml:space="preserve">Homo sapiens solute carrier family 27 (fatty acid transporter), member 1 (SLC27A1), mRNA.</t>
  </si>
  <si>
    <t xml:space="preserve">ANXA5</t>
  </si>
  <si>
    <t xml:space="preserve">Homo sapiens annexin A5 (ANXA5), mRNA.</t>
  </si>
  <si>
    <t xml:space="preserve">MXD1</t>
  </si>
  <si>
    <t xml:space="preserve">Homo sapiens MAX dimerization protein 1 (MXD1), mRNA.</t>
  </si>
  <si>
    <t xml:space="preserve">PDE6D</t>
  </si>
  <si>
    <t xml:space="preserve">Homo sapiens phosphodiesterase 6D, cGMP-specific, rod, delta (PDE6D), mRNA.</t>
  </si>
  <si>
    <t xml:space="preserve">PROC</t>
  </si>
  <si>
    <t xml:space="preserve">Homo sapiens protein C (inactivator of coagulation factors Va and VIIIa) (PROC), mRNA.</t>
  </si>
  <si>
    <t xml:space="preserve">ZCCHC24</t>
  </si>
  <si>
    <t xml:space="preserve">Homo sapiens zinc finger, CCHC domain containing 24 (ZCCHC24), mRNA.</t>
  </si>
  <si>
    <t xml:space="preserve">KCNMB4</t>
  </si>
  <si>
    <t xml:space="preserve">Homo sapiens potassium large conductance calcium-activated channel, subfamily M, beta member 4 (KCNMB4), mRNA.</t>
  </si>
  <si>
    <t xml:space="preserve">LOC347376</t>
  </si>
  <si>
    <t xml:space="preserve">PREDICTED: Homo sapiens similar to H3 histone, family 3B (LOC347376), mRNA.</t>
  </si>
  <si>
    <t xml:space="preserve">FZD7</t>
  </si>
  <si>
    <t xml:space="preserve">Homo sapiens frizzled homolog 7 (Drosophila) (FZD7), mRNA.</t>
  </si>
  <si>
    <t xml:space="preserve">SEMA4F</t>
  </si>
  <si>
    <t xml:space="preserve">Homo sapiens sema domain, immunoglobulin domain (Ig), transmembrane domain (TM) and short cytoplasmic domain, (semaphorin) 4F (SEMA4F), mRNA.</t>
  </si>
  <si>
    <t xml:space="preserve">LOC100128731</t>
  </si>
  <si>
    <t xml:space="preserve">Homo sapiens dolichyl-diphosphooligosaccharide--protein glycosyltransferase subunit 4 (LOC100128731), mRNA.</t>
  </si>
  <si>
    <t xml:space="preserve">LOC550643</t>
  </si>
  <si>
    <t xml:space="preserve">Homo sapiens hypothetical LOC550643 (LOC550643), non-coding RNA.</t>
  </si>
  <si>
    <t xml:space="preserve">CC2D1B</t>
  </si>
  <si>
    <t xml:space="preserve">Homo sapiens coiled-coil and C2 domain containing 1B (CC2D1B), mRNA.</t>
  </si>
  <si>
    <t xml:space="preserve">DAZAP2</t>
  </si>
  <si>
    <t xml:space="preserve">Homo sapiens DAZ associated protein 2 (DAZAP2), mRNA.</t>
  </si>
  <si>
    <t xml:space="preserve">RAB40B</t>
  </si>
  <si>
    <t xml:space="preserve">Homo sapiens RAB40B, member RAS oncogene family (RAB40B), mRNA.</t>
  </si>
  <si>
    <t xml:space="preserve">LOC400948</t>
  </si>
  <si>
    <t xml:space="preserve">PREDICTED: Homo sapiens similar to CG33774-PA (LOC400948), mRNA.</t>
  </si>
  <si>
    <t xml:space="preserve">CHRFAM7A</t>
  </si>
  <si>
    <t xml:space="preserve">Homo sapiens CHRNA7 (cholinergic receptor, nicotinic, alpha 7, exons 5-10) and FAM7A (family with sequence similarity 7A, exons A-E) fusion (CHRFAM7A), transcript variant 1, mRNA.</t>
  </si>
  <si>
    <t xml:space="preserve">PTPRF</t>
  </si>
  <si>
    <t xml:space="preserve">Homo sapiens protein tyrosine phosphatase, receptor type, F (PTPRF), transcript variant 2, mRNA.</t>
  </si>
  <si>
    <t xml:space="preserve">RPESP</t>
  </si>
  <si>
    <t xml:space="preserve">Homo sapiens RPE-spondin (RPESP), mRNA.</t>
  </si>
  <si>
    <t xml:space="preserve">MTMR11</t>
  </si>
  <si>
    <t xml:space="preserve">Homo sapiens myotubularin related protein 11 (MTMR11), mRNA.</t>
  </si>
  <si>
    <t xml:space="preserve">FZD1</t>
  </si>
  <si>
    <t xml:space="preserve">Homo sapiens frizzled homolog 1 (Drosophila) (FZD1), mRNA.</t>
  </si>
  <si>
    <t xml:space="preserve">PGCP</t>
  </si>
  <si>
    <t xml:space="preserve">Homo sapiens plasma glutamate carboxypeptidase (PGCP), mRNA.</t>
  </si>
  <si>
    <t xml:space="preserve">FAM57A</t>
  </si>
  <si>
    <t xml:space="preserve">Homo sapiens family with sequence similarity 57, member A (FAM57A), mRNA.</t>
  </si>
  <si>
    <t xml:space="preserve">MAGED2</t>
  </si>
  <si>
    <t xml:space="preserve">Homo sapiens melanoma antigen family D, 2 (MAGED2), transcript variant 1, mRNA.</t>
  </si>
  <si>
    <t xml:space="preserve">KIAA0355</t>
  </si>
  <si>
    <t xml:space="preserve">Homo sapiens KIAA0355 (KIAA0355), mRNA.</t>
  </si>
  <si>
    <t xml:space="preserve">FNBP1</t>
  </si>
  <si>
    <t xml:space="preserve">Homo sapiens formin binding protein 1 (FNBP1), mRNA.</t>
  </si>
  <si>
    <t xml:space="preserve">MOXD1</t>
  </si>
  <si>
    <t xml:space="preserve">Homo sapiens monooxygenase, DBH-like 1 (MOXD1), transcript variant 2, mRNA.</t>
  </si>
  <si>
    <t xml:space="preserve">SDCBP2</t>
  </si>
  <si>
    <t xml:space="preserve">Homo sapiens syndecan binding protein (syntenin) 2 (SDCBP2), transcript variant 1, mRNA.</t>
  </si>
  <si>
    <t xml:space="preserve">LEF1</t>
  </si>
  <si>
    <t xml:space="preserve">Homo sapiens lymphoid enhancer-binding factor 1 (LEF1), mRNA.</t>
  </si>
  <si>
    <t xml:space="preserve">SGSM1</t>
  </si>
  <si>
    <t xml:space="preserve">Homo sapiens small G protein signaling modulator 1 (SGSM1), transcript variant 1, mRNA.</t>
  </si>
  <si>
    <t xml:space="preserve">C17orf63</t>
  </si>
  <si>
    <t xml:space="preserve">Homo sapiens chromosome 17 open reading frame 63 (C17orf63), transcript variant 1, mRNA.</t>
  </si>
  <si>
    <t xml:space="preserve">FXYD6</t>
  </si>
  <si>
    <t xml:space="preserve">Homo sapiens FXYD domain containing ion transport regulator 6 (FXYD6), mRNA.</t>
  </si>
  <si>
    <t xml:space="preserve">C19orf12</t>
  </si>
  <si>
    <t xml:space="preserve">Homo sapiens chromosome 19 open reading frame 12 (C19orf12), transcript variant 1, mRNA.</t>
  </si>
  <si>
    <t xml:space="preserve">ORMDL3</t>
  </si>
  <si>
    <t xml:space="preserve">Homo sapiens ORM1-like 3 (S. cerevisiae) (ORMDL3), mRNA.</t>
  </si>
  <si>
    <t xml:space="preserve">TMEM217</t>
  </si>
  <si>
    <t xml:space="preserve">Homo sapiens transmembrane protein 217 (TMEM217), mRNA.</t>
  </si>
  <si>
    <t xml:space="preserve">SULF2</t>
  </si>
  <si>
    <t xml:space="preserve">Homo sapiens sulfatase 2 (SULF2), transcript variant 1, mRNA.</t>
  </si>
  <si>
    <t xml:space="preserve">ACSS2</t>
  </si>
  <si>
    <t xml:space="preserve">Homo sapiens acyl-CoA synthetase short-chain family member 2 (ACSS2), transcript variant 1, mRNA.</t>
  </si>
  <si>
    <t xml:space="preserve">CHD5</t>
  </si>
  <si>
    <t xml:space="preserve">Homo sapiens chromodomain helicase DNA binding protein 5 (CHD5), mRNA.</t>
  </si>
  <si>
    <t xml:space="preserve">FBLN5</t>
  </si>
  <si>
    <t xml:space="preserve">Homo sapiens fibulin 5 (FBLN5), mRNA.</t>
  </si>
  <si>
    <t xml:space="preserve">ACADVL</t>
  </si>
  <si>
    <t xml:space="preserve">Homo sapiens acyl-Coenzyme A dehydrogenase, very long chain (ACADVL), nuclear gene encoding mitochondrial protein, transcript variant 2, mRNA.</t>
  </si>
  <si>
    <t xml:space="preserve">Homo sapiens mRNA; cDNA DKFZp779K2051 (from clone DKFZp779K2051)</t>
  </si>
  <si>
    <t xml:space="preserve">MEGF8</t>
  </si>
  <si>
    <t xml:space="preserve">Homo sapiens multiple EGF-like-domains 8 (MEGF8), mRNA.</t>
  </si>
  <si>
    <t xml:space="preserve">CHN2</t>
  </si>
  <si>
    <t xml:space="preserve">Homo sapiens chimerin (chimaerin) 2 (CHN2), transcript variant 2, mRNA.</t>
  </si>
  <si>
    <t xml:space="preserve">BTN3A1</t>
  </si>
  <si>
    <t xml:space="preserve">Homo sapiens butyrophilin, subfamily 3, member A1 (BTN3A1), mRNA.</t>
  </si>
  <si>
    <t xml:space="preserve">RRAGA</t>
  </si>
  <si>
    <t xml:space="preserve">Homo sapiens Ras-related GTP binding A (RRAGA), mRNA.</t>
  </si>
  <si>
    <t xml:space="preserve">UBE2Q1</t>
  </si>
  <si>
    <t xml:space="preserve">Homo sapiens ubiquitin-conjugating enzyme E2Q (putative) 1 (UBE2Q1), mRNA.</t>
  </si>
  <si>
    <t xml:space="preserve">POLR2A</t>
  </si>
  <si>
    <t xml:space="preserve">Homo sapiens polymerase (RNA) II (DNA directed) polypeptide A, 220kDa (POLR2A), mRNA.</t>
  </si>
  <si>
    <t xml:space="preserve">TMEM185A</t>
  </si>
  <si>
    <t xml:space="preserve">Homo sapiens transmembrane protein 185A (TMEM185A), mRNA.</t>
  </si>
  <si>
    <t xml:space="preserve">GPR137B</t>
  </si>
  <si>
    <t xml:space="preserve">Homo sapiens G protein-coupled receptor 137B (GPR137B), mRNA.</t>
  </si>
  <si>
    <t xml:space="preserve">DKK3</t>
  </si>
  <si>
    <t xml:space="preserve">Homo sapiens dickkopf homolog 3 (Xenopus laevis) (DKK3), transcript variant 2, mRNA.</t>
  </si>
  <si>
    <t xml:space="preserve">ZBTB46</t>
  </si>
  <si>
    <t xml:space="preserve">Homo sapiens zinc finger and BTB domain containing 46 (ZBTB46), mRNA.</t>
  </si>
  <si>
    <t xml:space="preserve">DENND5A</t>
  </si>
  <si>
    <t xml:space="preserve">Homo sapiens DENN/MADD domain containing 5A (DENND5A), mRNA.</t>
  </si>
  <si>
    <t xml:space="preserve">CRAT</t>
  </si>
  <si>
    <t xml:space="preserve">Homo sapiens carnitine acetyltransferase (CRAT), nuclear gene encoding mitochondrial protein, transcript variant 1, mRNA.</t>
  </si>
  <si>
    <t xml:space="preserve">GNPDA1</t>
  </si>
  <si>
    <t xml:space="preserve">Homo sapiens glucosamine-6-phosphate deaminase 1 (GNPDA1), mRNA.</t>
  </si>
  <si>
    <t xml:space="preserve">BMP8B</t>
  </si>
  <si>
    <t xml:space="preserve">Homo sapiens bone morphogenetic protein 8b (BMP8B), mRNA.</t>
  </si>
  <si>
    <t xml:space="preserve">CSTB</t>
  </si>
  <si>
    <t xml:space="preserve">Homo sapiens cystatin B (stefin B) (CSTB), mRNA.</t>
  </si>
  <si>
    <t xml:space="preserve">Homo sapiens matrix-remodelling associated 7 (MXRA7), transcript variant 2, mRNA.</t>
  </si>
  <si>
    <t xml:space="preserve">SGK1</t>
  </si>
  <si>
    <t xml:space="preserve">Homo sapiens serum/glucocorticoid regulated kinase 1 (SGK1), transcript variant 1, mRNA.</t>
  </si>
  <si>
    <t xml:space="preserve">IQSEC1</t>
  </si>
  <si>
    <t xml:space="preserve">Homo sapiens IQ motif and Sec7 domain 1 (IQSEC1), mRNA.</t>
  </si>
  <si>
    <t xml:space="preserve">LRIG1</t>
  </si>
  <si>
    <t xml:space="preserve">Homo sapiens leucine-rich repeats and immunoglobulin-like domains 1 (LRIG1), mRNA.</t>
  </si>
  <si>
    <t xml:space="preserve">Homo sapiens arginine-glutamic acid dipeptide (RE) repeats (RERE), transcript variant 1, mRNA.</t>
  </si>
  <si>
    <t xml:space="preserve">Homo sapiens cyclin-dependent kinase inhibitor 2C (p18, inhibits CDK4) (CDKN2C), transcript variant 1, mRNA.</t>
  </si>
  <si>
    <t xml:space="preserve">PLXNA1</t>
  </si>
  <si>
    <t xml:space="preserve">Homo sapiens plexin A1 (PLXNA1), mRNA.</t>
  </si>
  <si>
    <t xml:space="preserve">EBF4</t>
  </si>
  <si>
    <t xml:space="preserve">Homo sapiens early B-cell factor 4 (EBF4), mRNA.</t>
  </si>
  <si>
    <t xml:space="preserve">GNAS</t>
  </si>
  <si>
    <t xml:space="preserve">Homo sapiens GNAS complex locus (GNAS), transcript variant 4, mRNA.</t>
  </si>
  <si>
    <t xml:space="preserve">C1R</t>
  </si>
  <si>
    <t xml:space="preserve">Homo sapiens complement component 1, r subcomponent (C1R), mRNA.</t>
  </si>
  <si>
    <t xml:space="preserve">PROK2</t>
  </si>
  <si>
    <t xml:space="preserve">Homo sapiens prokineticin 2 (PROK2), mRNA.</t>
  </si>
  <si>
    <t xml:space="preserve">IKBKE</t>
  </si>
  <si>
    <t xml:space="preserve">Homo sapiens inhibitor of kappa light polypeptide gene enhancer in B-cells, kinase epsilon (IKBKE), mRNA.</t>
  </si>
  <si>
    <t xml:space="preserve">BRP44L</t>
  </si>
  <si>
    <t xml:space="preserve">Homo sapiens brain protein 44-like (BRP44L), mRNA.</t>
  </si>
  <si>
    <t xml:space="preserve">PPFIA1</t>
  </si>
  <si>
    <t xml:space="preserve">Homo sapiens protein tyrosine phosphatase, receptor type, f polypeptide (PTPRF), interacting protein (liprin), alpha 1 (PPFIA1), transcript variant 1, mRNA.</t>
  </si>
  <si>
    <t xml:space="preserve">UI-E-EJ1-ajw-k-15-0-UI.r1 UI-E-EJ1 Homo sapiens cDNA clone UI-E-EJ1-ajw-k-15-0-UI 5, mRNA sequence</t>
  </si>
  <si>
    <t xml:space="preserve">SNORA84</t>
  </si>
  <si>
    <t xml:space="preserve">Homo sapiens small nucleolar RNA, H/ACA box 84 (SNORA84), small nucleolar RNA.</t>
  </si>
  <si>
    <t xml:space="preserve">RPL11</t>
  </si>
  <si>
    <t xml:space="preserve">Homo sapiens ribosomal protein L11 (RPL11), mRNA.</t>
  </si>
  <si>
    <t xml:space="preserve">C12orf65</t>
  </si>
  <si>
    <t xml:space="preserve">Homo sapiens chromosome 12 open reading frame 65 (C12orf65), mRNA.</t>
  </si>
  <si>
    <t xml:space="preserve">EBNA1BP2</t>
  </si>
  <si>
    <t xml:space="preserve">Homo sapiens EBNA1 binding protein 2 (EBNA1BP2), mRNA.</t>
  </si>
  <si>
    <t xml:space="preserve">FLJ38482</t>
  </si>
  <si>
    <t xml:space="preserve">Homo sapiens hypothetical protein FLJ38482 (FLJ38482), mRNA.</t>
  </si>
  <si>
    <t xml:space="preserve">SFRS13A</t>
  </si>
  <si>
    <t xml:space="preserve">Homo sapiens splicing factor, arginine/serine-rich 13A (SFRS13A), transcript variant 2, mRNA.</t>
  </si>
  <si>
    <t xml:space="preserve">LOC100132920</t>
  </si>
  <si>
    <t xml:space="preserve">PREDICTED: Homo sapiens misc_RNA (LOC100132920), miscRNA.</t>
  </si>
  <si>
    <t xml:space="preserve">SNORD83B</t>
  </si>
  <si>
    <t xml:space="preserve">Homo sapiens small nucleolar RNA, C/D box 83B (SNORD83B), small nucleolar RNA.</t>
  </si>
  <si>
    <t xml:space="preserve">SLC25A37</t>
  </si>
  <si>
    <t xml:space="preserve">Homo sapiens solute carrier family 25, member 37 (SLC25A37), nuclear gene encoding mitochondrial protein, mRNA.</t>
  </si>
  <si>
    <t xml:space="preserve">TAF9</t>
  </si>
  <si>
    <t xml:space="preserve">Homo sapiens TAF9 RNA polymerase II, TATA box binding protein (TBP)-associated factor, 32kDa (TAF9), transcript variant 2, mRNA.</t>
  </si>
  <si>
    <t xml:space="preserve">DDX27</t>
  </si>
  <si>
    <t xml:space="preserve">Homo sapiens DEAD (Asp-Glu-Ala-Asp) box polypeptide 27 (DDX27), mRNA.</t>
  </si>
  <si>
    <t xml:space="preserve">LIAS</t>
  </si>
  <si>
    <t xml:space="preserve">Homo sapiens lipoic acid synthetase (LIAS), nuclear gene encoding mitochondrial protein, transcript variant 2, mRNA.</t>
  </si>
  <si>
    <t xml:space="preserve">MGC15763</t>
  </si>
  <si>
    <t xml:space="preserve">Homo sapiens hypothetical protein BC008322 (MGC15763), mRNA.</t>
  </si>
  <si>
    <t xml:space="preserve">SCAND2</t>
  </si>
  <si>
    <t xml:space="preserve">Homo sapiens SCAN domain containing 2 (SCAND2) on chromosome 15.</t>
  </si>
  <si>
    <t xml:space="preserve">SURF6</t>
  </si>
  <si>
    <t xml:space="preserve">Homo sapiens surfeit 6 (SURF6), mRNA.</t>
  </si>
  <si>
    <t xml:space="preserve">ATXN3</t>
  </si>
  <si>
    <t xml:space="preserve">Homo sapiens ataxin 3 (ATXN3), transcript variant 2, mRNA.</t>
  </si>
  <si>
    <t xml:space="preserve">POLR1C</t>
  </si>
  <si>
    <t xml:space="preserve">Homo sapiens polymerase (RNA) I polypeptide C, 30kDa (POLR1C), transcript variant 1, mRNA.</t>
  </si>
  <si>
    <t xml:space="preserve">BUD31</t>
  </si>
  <si>
    <t xml:space="preserve">Homo sapiens BUD31 homolog (S. cerevisiae) (BUD31), mRNA.</t>
  </si>
  <si>
    <t xml:space="preserve">TOM1L1</t>
  </si>
  <si>
    <t xml:space="preserve">Homo sapiens target of myb1 (chicken)-like 1 (TOM1L1), mRNA.</t>
  </si>
  <si>
    <t xml:space="preserve">CHCHD4</t>
  </si>
  <si>
    <t xml:space="preserve">Homo sapiens coiled-coil-helix-coiled-coil-helix domain containing 4 (CHCHD4), nuclear gene encoding mitochondrial protein, transcript variant 2, mRNA.</t>
  </si>
  <si>
    <t xml:space="preserve">MRPS30</t>
  </si>
  <si>
    <t xml:space="preserve">Homo sapiens mitochondrial ribosomal protein S30 (MRPS30), nuclear gene encoding mitochondrial protein, mRNA.</t>
  </si>
  <si>
    <t xml:space="preserve">CTBP2</t>
  </si>
  <si>
    <t xml:space="preserve">Homo sapiens C-terminal binding protein 2 (CTBP2), transcript variant 1, mRNA.</t>
  </si>
  <si>
    <t xml:space="preserve">MKKS</t>
  </si>
  <si>
    <t xml:space="preserve">Homo sapiens McKusick-Kaufman syndrome (MKKS), transcript variant 2, mRNA.</t>
  </si>
  <si>
    <t xml:space="preserve">WDR73</t>
  </si>
  <si>
    <t xml:space="preserve">Homo sapiens WD repeat domain 73 (WDR73), mRNA.</t>
  </si>
  <si>
    <t xml:space="preserve">RPL5</t>
  </si>
  <si>
    <t xml:space="preserve">Homo sapiens ribosomal protein L5 (RPL5), mRNA.</t>
  </si>
  <si>
    <t xml:space="preserve">LOC653820</t>
  </si>
  <si>
    <t xml:space="preserve">PREDICTED: Homo sapiens similar to family with sequence similarity 72, member A, transcript variant 1 (LOC653820), mRNA.</t>
  </si>
  <si>
    <t xml:space="preserve">BTBD1</t>
  </si>
  <si>
    <t xml:space="preserve">Homo sapiens BTB (POZ) domain containing 1 (BTBD1), transcript variant 1, mRNA.</t>
  </si>
  <si>
    <t xml:space="preserve">UTP23</t>
  </si>
  <si>
    <t xml:space="preserve">Homo sapiens UTP23, small subunit (SSU) processome component, homolog (yeast) (UTP23), mRNA.</t>
  </si>
  <si>
    <t xml:space="preserve">NGDN</t>
  </si>
  <si>
    <t xml:space="preserve">Homo sapiens neuroguidin, EIF4E binding protein (NGDN), transcript variant 2, mRNA. XM_941350 XM_945161 XM_945163 XM_945166 XM_945170</t>
  </si>
  <si>
    <t xml:space="preserve">HSPC111</t>
  </si>
  <si>
    <t xml:space="preserve">Homo sapiens hypothetical protein HSPC111 (HSPC111), mRNA.</t>
  </si>
  <si>
    <t xml:space="preserve">Homo sapiens neuroguidin, EIF4E binding protein (NGDN), transcript variant 1, mRNA.</t>
  </si>
  <si>
    <t xml:space="preserve">Homo sapiens lipoic acid synthetase (LIAS), nuclear gene encoding mitochondrial protein, transcript variant 1, mRNA.</t>
  </si>
  <si>
    <t xml:space="preserve">RPP40</t>
  </si>
  <si>
    <t xml:space="preserve">Homo sapiens ribonuclease P/MRP 40kDa subunit (RPP40), mRNA.</t>
  </si>
  <si>
    <t xml:space="preserve">LOC100132547</t>
  </si>
  <si>
    <t xml:space="preserve">PREDICTED: Homo sapiens misc_RNA (LOC100132547), miscRNA.</t>
  </si>
  <si>
    <t xml:space="preserve">RPL6</t>
  </si>
  <si>
    <t xml:space="preserve">Homo sapiens ribosomal protein L6 (RPL6), transcript variant 1, mRNA.</t>
  </si>
  <si>
    <t xml:space="preserve">SNORD96A</t>
  </si>
  <si>
    <t xml:space="preserve">Homo sapiens small nucleolar RNA, C/D box 96A (SNORD96A), small nucleolar RNA.</t>
  </si>
  <si>
    <t xml:space="preserve">ZRANB2</t>
  </si>
  <si>
    <t xml:space="preserve">Homo sapiens zinc finger, RAN-binding domain containing 2 (ZRANB2), transcript variant 2, mRNA.</t>
  </si>
  <si>
    <t xml:space="preserve">UTP6</t>
  </si>
  <si>
    <t xml:space="preserve">Homo sapiens UTP6, small subunit (SSU) processome component, homolog (yeast) (UTP6), mRNA.</t>
  </si>
  <si>
    <t xml:space="preserve">SNHG7</t>
  </si>
  <si>
    <t xml:space="preserve">Homo sapiens small nucleolar RNA host gene 7 (non-protein coding) (SNHG7), transcript variant 1, non-coding RNA.</t>
  </si>
  <si>
    <t xml:space="preserve">UPF3A</t>
  </si>
  <si>
    <t xml:space="preserve">Homo sapiens UPF3 regulator of nonsense transcripts homolog A (yeast) (UPF3A), transcript variant 1, mRNA.</t>
  </si>
  <si>
    <t xml:space="preserve">ING3</t>
  </si>
  <si>
    <t xml:space="preserve">Homo sapiens inhibitor of growth family, member 3 (ING3), transcript variant 1, mRNA.</t>
  </si>
  <si>
    <t xml:space="preserve">LYAR</t>
  </si>
  <si>
    <t xml:space="preserve">Homo sapiens Ly1 antibody reactive homolog (mouse) (LYAR), mRNA.</t>
  </si>
  <si>
    <t xml:space="preserve">PAPD1</t>
  </si>
  <si>
    <t xml:space="preserve">Homo sapiens PAP associated domain containing 1 (PAPD1), mRNA.</t>
  </si>
  <si>
    <t xml:space="preserve">NOLC1</t>
  </si>
  <si>
    <t xml:space="preserve">Homo sapiens nucleolar and coiled-body phosphoprotein 1 (NOLC1), mRNA.</t>
  </si>
  <si>
    <t xml:space="preserve">LOC646966</t>
  </si>
  <si>
    <t xml:space="preserve">PREDICTED: Homo sapiens misc_RNA (LOC646966), miscRNA.</t>
  </si>
  <si>
    <t xml:space="preserve">ZNF280D</t>
  </si>
  <si>
    <t xml:space="preserve">Homo sapiens zinc finger protein 280D (ZNF280D), transcript variant 2, mRNA.</t>
  </si>
  <si>
    <t xml:space="preserve">MRPS22</t>
  </si>
  <si>
    <t xml:space="preserve">Homo sapiens mitochondrial ribosomal protein S22 (MRPS22), nuclear gene encoding mitochondrial protein, mRNA.</t>
  </si>
  <si>
    <t xml:space="preserve">LOC646527</t>
  </si>
  <si>
    <t xml:space="preserve">PREDICTED: Homo sapiens misc_RNA (LOC646527), miscRNA.</t>
  </si>
  <si>
    <t xml:space="preserve">SNORA62</t>
  </si>
  <si>
    <t xml:space="preserve">Homo sapiens small nucleolar RNA, H/ACA box 62 (SNORA62), small nucleolar RNA.</t>
  </si>
  <si>
    <t xml:space="preserve">ZNF165</t>
  </si>
  <si>
    <t xml:space="preserve">Homo sapiens zinc finger protein 165 (ZNF165), mRNA.</t>
  </si>
  <si>
    <t xml:space="preserve">C16orf91</t>
  </si>
  <si>
    <t xml:space="preserve">Homo sapiens chromosome 16 open reading frame 91 (C16orf91), mRNA.</t>
  </si>
  <si>
    <t xml:space="preserve">LTV1</t>
  </si>
  <si>
    <t xml:space="preserve">Homo sapiens LTV1 homolog (S. cerevisiae) (LTV1), mRNA.</t>
  </si>
  <si>
    <t xml:space="preserve">LOC441073</t>
  </si>
  <si>
    <t xml:space="preserve">PREDICTED: Homo sapiens misc_RNA (LOC441073), miscRNA.</t>
  </si>
  <si>
    <t xml:space="preserve">C3orf26</t>
  </si>
  <si>
    <t xml:space="preserve">Homo sapiens chromosome 3 open reading frame 26 (C3orf26), mRNA.</t>
  </si>
  <si>
    <t xml:space="preserve">GAR1</t>
  </si>
  <si>
    <t xml:space="preserve">Homo sapiens GAR1 ribonucleoprotein homolog (yeast) (GAR1), transcript variant 1, mRNA.</t>
  </si>
  <si>
    <t xml:space="preserve">RIOK1</t>
  </si>
  <si>
    <t xml:space="preserve">Homo sapiens RIO kinase 1 (yeast) (RIOK1), transcript variant 1, mRNA.</t>
  </si>
  <si>
    <t xml:space="preserve">LOC641848</t>
  </si>
  <si>
    <t xml:space="preserve">PREDICTED: Homo sapiens similar to ribosomal protein S3a (LOC641848), mRNA.</t>
  </si>
  <si>
    <t xml:space="preserve">DHX33</t>
  </si>
  <si>
    <t xml:space="preserve">Homo sapiens DEAH (Asp-Glu-Ala-His) box polypeptide 33 (DHX33), mRNA.</t>
  </si>
  <si>
    <t xml:space="preserve">NOP56</t>
  </si>
  <si>
    <t xml:space="preserve">Homo sapiens NOP56 ribonucleoprotein homolog (yeast) (NOP56), transcript variant 1, mRNA.</t>
  </si>
  <si>
    <t xml:space="preserve">BRIX1</t>
  </si>
  <si>
    <t xml:space="preserve">Homo sapiens BRX1, biogenesis of ribosomes, homolog (S. cerevisiae) (BRIX1), mRNA.</t>
  </si>
  <si>
    <t xml:space="preserve">MAK16</t>
  </si>
  <si>
    <t xml:space="preserve">Homo sapiens MAK16 homolog (S. cerevisiae) (MAK16), mRNA.</t>
  </si>
  <si>
    <t xml:space="preserve">RPS7</t>
  </si>
  <si>
    <t xml:space="preserve">Homo sapiens ribosomal protein S7 (RPS7), mRNA.</t>
  </si>
  <si>
    <t xml:space="preserve">IQCB1</t>
  </si>
  <si>
    <t xml:space="preserve">Homo sapiens IQ motif containing B1 (IQCB1), transcript variant 3, mRNA.</t>
  </si>
  <si>
    <t xml:space="preserve">TAF15</t>
  </si>
  <si>
    <t xml:space="preserve">Homo sapiens TAF15 RNA polymerase II, TATA box binding protein (TBP)-associated factor, 68kDa (TAF15), transcript variant 2, mRNA.</t>
  </si>
  <si>
    <t xml:space="preserve">BCCIP</t>
  </si>
  <si>
    <t xml:space="preserve">Homo sapiens BRCA2 and CDKN1A interacting protein (BCCIP), transcript variant A, mRNA.</t>
  </si>
  <si>
    <t xml:space="preserve">LOC286512</t>
  </si>
  <si>
    <t xml:space="preserve">PREDICTED: Homo sapiens misc_RNA (LOC286512), miscRNA.</t>
  </si>
  <si>
    <t xml:space="preserve">PPA2</t>
  </si>
  <si>
    <t xml:space="preserve">Homo sapiens pyrophosphatase (inorganic) 2 (PPA2), nuclear gene encoding mitochondrial protein, transcript variant 3, mRNA.</t>
  </si>
  <si>
    <t xml:space="preserve">RSL1D1</t>
  </si>
  <si>
    <t xml:space="preserve">Homo sapiens ribosomal L1 domain containing 1 (RSL1D1), mRNA.</t>
  </si>
  <si>
    <t xml:space="preserve">SNX5</t>
  </si>
  <si>
    <t xml:space="preserve">Homo sapiens sorting nexin 5 (SNX5), transcript variant 1, mRNA.</t>
  </si>
  <si>
    <t xml:space="preserve">HNRPDL</t>
  </si>
  <si>
    <t xml:space="preserve">Homo sapiens heterogeneous nuclear ribonucleoprotein D-like (HNRPDL), transcript variant 3, transcribed RNA.</t>
  </si>
  <si>
    <t xml:space="preserve">MTIF2</t>
  </si>
  <si>
    <t xml:space="preserve">Homo sapiens mitochondrial translational initiation factor 2 (MTIF2), nuclear gene encoding mitochondrial protein, transcript variant 1, mRNA.</t>
  </si>
  <si>
    <t xml:space="preserve">HMGB2</t>
  </si>
  <si>
    <t xml:space="preserve">Homo sapiens high-mobility group box 2 (HMGB2), mRNA.</t>
  </si>
  <si>
    <t xml:space="preserve">GNL3</t>
  </si>
  <si>
    <t xml:space="preserve">Homo sapiens guanine nucleotide binding protein-like 3 (nucleolar) (GNL3), transcript variant 1, mRNA.</t>
  </si>
  <si>
    <t xml:space="preserve">BP873537 Sugano cDNA library, embryonal kidney Homo sapiens cDNA clone HKR13896, mRNA sequence</t>
  </si>
  <si>
    <t xml:space="preserve">UPF3B</t>
  </si>
  <si>
    <t xml:space="preserve">Homo sapiens UPF3 regulator of nonsense transcripts homolog B (yeast) (UPF3B), transcript variant 2, mRNA.</t>
  </si>
  <si>
    <t xml:space="preserve">RABGGTB</t>
  </si>
  <si>
    <t xml:space="preserve">Homo sapiens Rab geranylgeranyltransferase, beta subunit (RABGGTB), mRNA.</t>
  </si>
  <si>
    <t xml:space="preserve">CCDC59</t>
  </si>
  <si>
    <t xml:space="preserve">Homo sapiens coiled-coil domain containing 59 (CCDC59), mRNA.</t>
  </si>
  <si>
    <t xml:space="preserve">GTPBP4</t>
  </si>
  <si>
    <t xml:space="preserve">Homo sapiens GTP binding protein 4 (GTPBP4), mRNA.</t>
  </si>
  <si>
    <t xml:space="preserve">ORC5L</t>
  </si>
  <si>
    <t xml:space="preserve">Homo sapiens origin recognition complex, subunit 5-like (yeast) (ORC5L), transcript variant 1, mRNA.</t>
  </si>
  <si>
    <t xml:space="preserve">MRS2</t>
  </si>
  <si>
    <t xml:space="preserve">Homo sapiens MRS2 magnesium homeostasis factor homolog (S. cerevisiae) (MRS2), mRNA.</t>
  </si>
  <si>
    <t xml:space="preserve">IFRD1</t>
  </si>
  <si>
    <t xml:space="preserve">Homo sapiens interferon-related developmental regulator 1 (IFRD1), transcript variant 1, mRNA.</t>
  </si>
  <si>
    <t xml:space="preserve">C13orf34</t>
  </si>
  <si>
    <t xml:space="preserve">Homo sapiens chromosome 13 open reading frame 34 (C13orf34), mRNA.</t>
  </si>
  <si>
    <t xml:space="preserve">EXOSC8</t>
  </si>
  <si>
    <t xml:space="preserve">Homo sapiens exosome component 8 (EXOSC8), mRNA.</t>
  </si>
  <si>
    <t xml:space="preserve">Homo sapiens TAF15 RNA polymerase II, TATA box binding protein (TBP)-associated factor, 68kDa (TAF15), transcript variant 1, mRNA.</t>
  </si>
  <si>
    <t xml:space="preserve">SNHG9</t>
  </si>
  <si>
    <t xml:space="preserve">Homo sapiens small nucleolar RNA host gene 9 (non-protein coding) (SNHG9), non-coding RNA.</t>
  </si>
  <si>
    <t xml:space="preserve">SNORD16</t>
  </si>
  <si>
    <t xml:space="preserve">Homo sapiens small nucleolar RNA, C/D box 16 (SNORD16), small nucleolar RNA.</t>
  </si>
  <si>
    <t xml:space="preserve">LOC388796</t>
  </si>
  <si>
    <t xml:space="preserve">Homo sapiens hypothetical LOC388796 (LOC388796), non-coding RNA.</t>
  </si>
  <si>
    <t xml:space="preserve">DDIT3</t>
  </si>
  <si>
    <t xml:space="preserve">Homo sapiens DNA-damage-inducible transcript 3 (DDIT3), mRNA.</t>
  </si>
  <si>
    <t xml:space="preserve">EZH2</t>
  </si>
  <si>
    <t xml:space="preserve">Homo sapiens enhancer of zeste homolog 2 (Drosophila) (EZH2), transcript variant 2, mRNA.</t>
  </si>
  <si>
    <t xml:space="preserve">SNHG1</t>
  </si>
  <si>
    <t xml:space="preserve">Homo sapiens small nucleolar RNA host gene 1 (non-protein coding) (SNHG1), non-coding RNA.</t>
  </si>
  <si>
    <t xml:space="preserve">Homo sapiens enhancer of zeste homolog 2 (Drosophila) (EZH2), transcript variant 1, mRNA.</t>
  </si>
  <si>
    <t xml:space="preserve">RNU4-2</t>
  </si>
  <si>
    <t xml:space="preserve">Homo sapiens RNA, U4 small nuclear 2 (RNU4-2), small nuclear RNA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pane xSplit="0" ySplit="1" topLeftCell="A20" activePane="bottomLeft" state="frozen"/>
      <selection pane="topLeft" activeCell="A1" activeCellId="0" sqref="A1"/>
      <selection pane="bottomLeft" activeCell="F49" activeCellId="0" sqref="F4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14.99"/>
    <col collapsed="false" customWidth="true" hidden="false" outlineLevel="0" max="3" min="3" style="2" width="10.56"/>
    <col collapsed="false" customWidth="true" hidden="false" outlineLevel="0" max="4" min="4" style="3" width="8.56"/>
    <col collapsed="false" customWidth="true" hidden="false" outlineLevel="0" max="5" min="5" style="3" width="8.41"/>
    <col collapsed="false" customWidth="true" hidden="false" outlineLevel="0" max="6" min="6" style="4" width="11.7"/>
    <col collapsed="false" customWidth="true" hidden="false" outlineLevel="0" max="7" min="7" style="4" width="12.99"/>
    <col collapsed="false" customWidth="true" hidden="false" outlineLevel="0" max="8" min="8" style="2" width="112.99"/>
    <col collapsed="false" customWidth="false" hidden="false" outlineLevel="0" max="257" min="9" style="2" width="11.56"/>
  </cols>
  <sheetData>
    <row r="1" s="6" customFormat="true" ht="25.5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8" t="s">
        <v>5</v>
      </c>
      <c r="G1" s="8" t="s">
        <v>6</v>
      </c>
      <c r="H1" s="6" t="s">
        <v>7</v>
      </c>
    </row>
    <row r="2" customFormat="false" ht="12.75" hidden="false" customHeight="false" outlineLevel="0" collapsed="false">
      <c r="A2" s="1" t="n">
        <v>1010246</v>
      </c>
      <c r="B2" s="2" t="s">
        <v>8</v>
      </c>
      <c r="C2" s="2" t="n">
        <v>2537</v>
      </c>
      <c r="D2" s="3" t="n">
        <v>2.28875811107279</v>
      </c>
      <c r="E2" s="3" t="n">
        <f aca="false">2^D2</f>
        <v>4.88635306943979</v>
      </c>
      <c r="F2" s="4" t="n">
        <v>8.59044482439697E-005</v>
      </c>
      <c r="G2" s="4" t="n">
        <v>0.0232115749592245</v>
      </c>
      <c r="H2" s="2" t="s">
        <v>9</v>
      </c>
    </row>
    <row r="3" customFormat="false" ht="12.75" hidden="false" customHeight="false" outlineLevel="0" collapsed="false">
      <c r="A3" s="1" t="n">
        <v>5090215</v>
      </c>
      <c r="B3" s="2" t="s">
        <v>8</v>
      </c>
      <c r="C3" s="2" t="n">
        <v>2537</v>
      </c>
      <c r="D3" s="3" t="n">
        <v>2.28439777551527</v>
      </c>
      <c r="E3" s="3" t="n">
        <f aca="false">2^D3</f>
        <v>4.87160707427473</v>
      </c>
      <c r="F3" s="4" t="n">
        <v>5.50940799931473E-005</v>
      </c>
      <c r="G3" s="4" t="n">
        <v>0.0187929423500029</v>
      </c>
      <c r="H3" s="2" t="s">
        <v>10</v>
      </c>
    </row>
    <row r="4" customFormat="false" ht="12.75" hidden="false" customHeight="false" outlineLevel="0" collapsed="false">
      <c r="A4" s="1" t="n">
        <v>6590735</v>
      </c>
      <c r="B4" s="2" t="s">
        <v>11</v>
      </c>
      <c r="C4" s="2" t="n">
        <v>57523</v>
      </c>
      <c r="D4" s="3" t="n">
        <v>1.54880863895441</v>
      </c>
      <c r="E4" s="3" t="n">
        <f aca="false">2^D4</f>
        <v>2.92575433960844</v>
      </c>
      <c r="F4" s="4" t="n">
        <v>2.48969291297706E-006</v>
      </c>
      <c r="G4" s="4" t="n">
        <v>0.00537125568182332</v>
      </c>
      <c r="H4" s="2" t="s">
        <v>12</v>
      </c>
    </row>
    <row r="5" customFormat="false" ht="12.75" hidden="false" customHeight="false" outlineLevel="0" collapsed="false">
      <c r="A5" s="1" t="n">
        <v>4560717</v>
      </c>
      <c r="B5" s="2" t="s">
        <v>13</v>
      </c>
      <c r="C5" s="2" t="n">
        <v>4192</v>
      </c>
      <c r="D5" s="3" t="n">
        <v>1.53367125821988</v>
      </c>
      <c r="E5" s="3" t="n">
        <f aca="false">2^D5</f>
        <v>2.89521654690723</v>
      </c>
      <c r="F5" s="4" t="n">
        <v>7.44759145747313E-009</v>
      </c>
      <c r="G5" s="4" t="n">
        <v>0.000179099679369314</v>
      </c>
      <c r="H5" s="2" t="s">
        <v>14</v>
      </c>
    </row>
    <row r="6" customFormat="false" ht="12.75" hidden="false" customHeight="false" outlineLevel="0" collapsed="false">
      <c r="A6" s="1" t="n">
        <v>290730</v>
      </c>
      <c r="B6" s="2" t="s">
        <v>15</v>
      </c>
      <c r="C6" s="2" t="n">
        <v>3017</v>
      </c>
      <c r="D6" s="3" t="n">
        <v>1.50158449685538</v>
      </c>
      <c r="E6" s="3" t="n">
        <f aca="false">2^D6</f>
        <v>2.83153526314326</v>
      </c>
      <c r="F6" s="4" t="n">
        <v>9.7876826546488E-006</v>
      </c>
      <c r="G6" s="4" t="n">
        <v>0.010233660542565</v>
      </c>
      <c r="H6" s="2" t="s">
        <v>16</v>
      </c>
    </row>
    <row r="7" customFormat="false" ht="12.75" hidden="false" customHeight="false" outlineLevel="0" collapsed="false">
      <c r="A7" s="1" t="n">
        <v>5050402</v>
      </c>
      <c r="B7" s="2" t="s">
        <v>17</v>
      </c>
      <c r="C7" s="2" t="n">
        <v>85236</v>
      </c>
      <c r="D7" s="3" t="n">
        <v>1.41813678129167</v>
      </c>
      <c r="E7" s="3" t="n">
        <f aca="false">2^D7</f>
        <v>2.67240151399919</v>
      </c>
      <c r="F7" s="4" t="n">
        <v>0.000106054831241241</v>
      </c>
      <c r="G7" s="4" t="n">
        <v>0.0262928513576223</v>
      </c>
      <c r="H7" s="2" t="s">
        <v>18</v>
      </c>
    </row>
    <row r="8" customFormat="false" ht="12.75" hidden="false" customHeight="false" outlineLevel="0" collapsed="false">
      <c r="A8" s="1" t="n">
        <v>620102</v>
      </c>
      <c r="B8" s="2" t="s">
        <v>19</v>
      </c>
      <c r="C8" s="2" t="n">
        <v>7851</v>
      </c>
      <c r="D8" s="3" t="n">
        <v>1.37773259369561</v>
      </c>
      <c r="E8" s="3" t="n">
        <f aca="false">2^D8</f>
        <v>2.59859642541807</v>
      </c>
      <c r="F8" s="4" t="n">
        <v>7.25040777793472E-007</v>
      </c>
      <c r="G8" s="4" t="n">
        <v>0.00290596343739623</v>
      </c>
      <c r="H8" s="2" t="s">
        <v>20</v>
      </c>
    </row>
    <row r="9" customFormat="false" ht="12.75" hidden="false" customHeight="false" outlineLevel="0" collapsed="false">
      <c r="A9" s="1" t="n">
        <v>6110630</v>
      </c>
      <c r="B9" s="2" t="s">
        <v>17</v>
      </c>
      <c r="C9" s="2" t="n">
        <v>85236</v>
      </c>
      <c r="D9" s="3" t="n">
        <v>1.36901016089503</v>
      </c>
      <c r="E9" s="3" t="n">
        <f aca="false">2^D9</f>
        <v>2.58293289212597</v>
      </c>
      <c r="F9" s="4" t="n">
        <v>2.64912635704467E-005</v>
      </c>
      <c r="G9" s="4" t="n">
        <v>0.0135545086455767</v>
      </c>
      <c r="H9" s="2" t="s">
        <v>18</v>
      </c>
    </row>
    <row r="10" customFormat="false" ht="12.75" hidden="false" customHeight="false" outlineLevel="0" collapsed="false">
      <c r="A10" s="1" t="n">
        <v>4070300</v>
      </c>
      <c r="B10" s="2" t="s">
        <v>21</v>
      </c>
      <c r="C10" s="2" t="n">
        <v>56666</v>
      </c>
      <c r="D10" s="3" t="n">
        <v>1.35292705533945</v>
      </c>
      <c r="E10" s="3" t="n">
        <f aca="false">2^D10</f>
        <v>2.55429836626061</v>
      </c>
      <c r="F10" s="4" t="n">
        <v>6.92797709308165E-006</v>
      </c>
      <c r="G10" s="4" t="n">
        <v>0.00857736630445635</v>
      </c>
      <c r="H10" s="2" t="s">
        <v>22</v>
      </c>
    </row>
    <row r="11" customFormat="false" ht="12.75" hidden="false" customHeight="false" outlineLevel="0" collapsed="false">
      <c r="A11" s="1" t="n">
        <v>5560075</v>
      </c>
      <c r="B11" s="2" t="s">
        <v>23</v>
      </c>
      <c r="C11" s="2" t="n">
        <v>4240</v>
      </c>
      <c r="D11" s="3" t="n">
        <v>1.24400706357845</v>
      </c>
      <c r="E11" s="3" t="n">
        <f aca="false">2^D11</f>
        <v>2.36855482035892</v>
      </c>
      <c r="F11" s="4" t="n">
        <v>0.000168045913048705</v>
      </c>
      <c r="G11" s="4" t="n">
        <v>0.0338097683624115</v>
      </c>
      <c r="H11" s="2" t="s">
        <v>24</v>
      </c>
    </row>
    <row r="12" customFormat="false" ht="12.75" hidden="false" customHeight="false" outlineLevel="0" collapsed="false">
      <c r="A12" s="1" t="n">
        <v>2940075</v>
      </c>
      <c r="B12" s="2" t="s">
        <v>25</v>
      </c>
      <c r="C12" s="2" t="n">
        <v>55437</v>
      </c>
      <c r="D12" s="3" t="n">
        <v>1.24226085009214</v>
      </c>
      <c r="E12" s="3" t="n">
        <f aca="false">2^D12</f>
        <v>2.36568969627557</v>
      </c>
      <c r="F12" s="4" t="n">
        <v>3.87167064818017E-006</v>
      </c>
      <c r="G12" s="4" t="n">
        <v>0.00653048345740312</v>
      </c>
      <c r="H12" s="2" t="s">
        <v>26</v>
      </c>
    </row>
    <row r="13" customFormat="false" ht="12.75" hidden="false" customHeight="false" outlineLevel="0" collapsed="false">
      <c r="A13" s="1" t="n">
        <v>3400360</v>
      </c>
      <c r="B13" s="2" t="s">
        <v>27</v>
      </c>
      <c r="C13" s="2" t="n">
        <v>10982</v>
      </c>
      <c r="D13" s="3" t="n">
        <v>1.23750755858671</v>
      </c>
      <c r="E13" s="3" t="n">
        <f aca="false">2^D13</f>
        <v>2.35790821201678</v>
      </c>
      <c r="F13" s="4" t="n">
        <v>2.16818025787651E-005</v>
      </c>
      <c r="G13" s="4" t="n">
        <v>0.0121256741491661</v>
      </c>
      <c r="H13" s="2" t="s">
        <v>28</v>
      </c>
    </row>
    <row r="14" customFormat="false" ht="12.75" hidden="false" customHeight="false" outlineLevel="0" collapsed="false">
      <c r="A14" s="1" t="n">
        <v>990768</v>
      </c>
      <c r="B14" s="2" t="s">
        <v>29</v>
      </c>
      <c r="C14" s="2" t="n">
        <v>4940</v>
      </c>
      <c r="D14" s="3" t="n">
        <v>1.19801315071576</v>
      </c>
      <c r="E14" s="3" t="n">
        <f aca="false">2^D14</f>
        <v>2.29423496118406</v>
      </c>
      <c r="F14" s="4" t="n">
        <v>4.98414812491235E-006</v>
      </c>
      <c r="G14" s="4" t="n">
        <v>0.0066588218948829</v>
      </c>
      <c r="H14" s="2" t="s">
        <v>30</v>
      </c>
    </row>
    <row r="15" customFormat="false" ht="12.75" hidden="false" customHeight="false" outlineLevel="0" collapsed="false">
      <c r="A15" s="1" t="n">
        <v>1470209</v>
      </c>
      <c r="B15" s="2" t="s">
        <v>31</v>
      </c>
      <c r="C15" s="2" t="n">
        <v>54499</v>
      </c>
      <c r="D15" s="3" t="n">
        <v>1.1513062530655</v>
      </c>
      <c r="E15" s="3" t="n">
        <f aca="false">2^D15</f>
        <v>2.22114911930575</v>
      </c>
      <c r="F15" s="4" t="n">
        <v>1.99266382480853E-005</v>
      </c>
      <c r="G15" s="4" t="n">
        <v>0.0116264205176628</v>
      </c>
      <c r="H15" s="2" t="s">
        <v>32</v>
      </c>
    </row>
    <row r="16" customFormat="false" ht="12.75" hidden="false" customHeight="false" outlineLevel="0" collapsed="false">
      <c r="A16" s="1" t="n">
        <v>1780601</v>
      </c>
      <c r="B16" s="2" t="s">
        <v>33</v>
      </c>
      <c r="C16" s="2" t="n">
        <v>9761</v>
      </c>
      <c r="D16" s="3" t="n">
        <v>1.14022287484214</v>
      </c>
      <c r="E16" s="3" t="n">
        <f aca="false">2^D16</f>
        <v>2.20415071382674</v>
      </c>
      <c r="F16" s="4" t="n">
        <v>6.78303325896222E-005</v>
      </c>
      <c r="G16" s="4" t="n">
        <v>0.0209126133091697</v>
      </c>
      <c r="H16" s="2" t="s">
        <v>34</v>
      </c>
    </row>
    <row r="17" customFormat="false" ht="12.75" hidden="false" customHeight="false" outlineLevel="0" collapsed="false">
      <c r="A17" s="1" t="n">
        <v>4200692</v>
      </c>
      <c r="B17" s="2" t="s">
        <v>35</v>
      </c>
      <c r="C17" s="2" t="n">
        <v>4758</v>
      </c>
      <c r="D17" s="3" t="n">
        <v>1.11459612759421</v>
      </c>
      <c r="E17" s="3" t="n">
        <f aca="false">2^D17</f>
        <v>2.16534383330631</v>
      </c>
      <c r="F17" s="4" t="n">
        <v>0.000238176852169406</v>
      </c>
      <c r="G17" s="4" t="n">
        <v>0.0389637887140808</v>
      </c>
      <c r="H17" s="2" t="s">
        <v>36</v>
      </c>
    </row>
    <row r="18" customFormat="false" ht="12.75" hidden="false" customHeight="false" outlineLevel="0" collapsed="false">
      <c r="A18" s="1" t="n">
        <v>60136</v>
      </c>
      <c r="B18" s="2" t="s">
        <v>37</v>
      </c>
      <c r="C18" s="2" t="n">
        <v>54504</v>
      </c>
      <c r="D18" s="3" t="n">
        <v>1.11263801081398</v>
      </c>
      <c r="E18" s="3" t="n">
        <f aca="false">2^D18</f>
        <v>2.16240688552382</v>
      </c>
      <c r="F18" s="4" t="n">
        <v>0.00013057918636091</v>
      </c>
      <c r="G18" s="4" t="n">
        <v>0.0300494571637049</v>
      </c>
      <c r="H18" s="2" t="s">
        <v>38</v>
      </c>
    </row>
    <row r="19" customFormat="false" ht="12.75" hidden="false" customHeight="false" outlineLevel="0" collapsed="false">
      <c r="A19" s="1" t="n">
        <v>4900133</v>
      </c>
      <c r="B19" s="2" t="s">
        <v>39</v>
      </c>
      <c r="C19" s="2" t="n">
        <v>8406</v>
      </c>
      <c r="D19" s="3" t="n">
        <v>1.11095159609131</v>
      </c>
      <c r="E19" s="3" t="n">
        <f aca="false">2^D19</f>
        <v>2.15988065222341</v>
      </c>
      <c r="F19" s="4" t="n">
        <v>2.56858950186993E-006</v>
      </c>
      <c r="G19" s="4" t="n">
        <v>0.00537125568182332</v>
      </c>
      <c r="H19" s="2" t="s">
        <v>40</v>
      </c>
    </row>
    <row r="20" customFormat="false" ht="12.75" hidden="false" customHeight="false" outlineLevel="0" collapsed="false">
      <c r="A20" s="1" t="n">
        <v>3450577</v>
      </c>
      <c r="B20" s="2" t="s">
        <v>41</v>
      </c>
      <c r="C20" s="2" t="n">
        <v>334</v>
      </c>
      <c r="D20" s="3" t="n">
        <v>1.10515507048676</v>
      </c>
      <c r="E20" s="3" t="n">
        <f aca="false">2^D20</f>
        <v>2.15121999596354</v>
      </c>
      <c r="F20" s="4" t="n">
        <v>1.35865589672795E-007</v>
      </c>
      <c r="G20" s="4" t="n">
        <v>0.000933513057271819</v>
      </c>
      <c r="H20" s="2" t="s">
        <v>42</v>
      </c>
    </row>
    <row r="21" customFormat="false" ht="12.75" hidden="false" customHeight="false" outlineLevel="0" collapsed="false">
      <c r="A21" s="1" t="n">
        <v>1990546</v>
      </c>
      <c r="B21" s="2" t="s">
        <v>33</v>
      </c>
      <c r="C21" s="2" t="n">
        <v>9761</v>
      </c>
      <c r="D21" s="3" t="n">
        <v>1.09264848170869</v>
      </c>
      <c r="E21" s="3" t="n">
        <f aca="false">2^D21</f>
        <v>2.13265186938152</v>
      </c>
      <c r="F21" s="4" t="n">
        <v>9.43350899371541E-005</v>
      </c>
      <c r="G21" s="4" t="n">
        <v>0.0252063360312076</v>
      </c>
      <c r="H21" s="2" t="s">
        <v>34</v>
      </c>
    </row>
    <row r="22" customFormat="false" ht="12.75" hidden="false" customHeight="false" outlineLevel="0" collapsed="false">
      <c r="A22" s="1" t="n">
        <v>3610671</v>
      </c>
      <c r="B22" s="2" t="s">
        <v>43</v>
      </c>
      <c r="C22" s="2" t="n">
        <v>79966</v>
      </c>
      <c r="D22" s="3" t="n">
        <v>1.09221957236479</v>
      </c>
      <c r="E22" s="3" t="n">
        <f aca="false">2^D22</f>
        <v>2.13201793197232</v>
      </c>
      <c r="F22" s="4" t="n">
        <v>1.17731089605699E-005</v>
      </c>
      <c r="G22" s="4" t="n">
        <v>0.0107283873106745</v>
      </c>
      <c r="H22" s="2" t="s">
        <v>44</v>
      </c>
    </row>
    <row r="23" customFormat="false" ht="12.75" hidden="false" customHeight="false" outlineLevel="0" collapsed="false">
      <c r="A23" s="1" t="n">
        <v>990735</v>
      </c>
      <c r="B23" s="2" t="s">
        <v>45</v>
      </c>
      <c r="C23" s="2" t="n">
        <v>284996</v>
      </c>
      <c r="D23" s="3" t="n">
        <v>1.08922197903876</v>
      </c>
      <c r="E23" s="3" t="n">
        <f aca="false">2^D23</f>
        <v>2.12759268083161</v>
      </c>
      <c r="F23" s="4" t="n">
        <v>1.51731043187565E-006</v>
      </c>
      <c r="G23" s="4" t="n">
        <v>0.00450860150174754</v>
      </c>
      <c r="H23" s="2" t="s">
        <v>46</v>
      </c>
    </row>
    <row r="24" customFormat="false" ht="12.75" hidden="false" customHeight="false" outlineLevel="0" collapsed="false">
      <c r="A24" s="1" t="n">
        <v>1980634</v>
      </c>
      <c r="B24" s="2" t="s">
        <v>47</v>
      </c>
      <c r="C24" s="2" t="n">
        <v>90249</v>
      </c>
      <c r="D24" s="3" t="n">
        <v>1.07980643704851</v>
      </c>
      <c r="E24" s="3" t="n">
        <f aca="false">2^D24</f>
        <v>2.11375246497214</v>
      </c>
      <c r="F24" s="4" t="n">
        <v>1.12647223171392E-005</v>
      </c>
      <c r="G24" s="4" t="n">
        <v>0.0107283873106745</v>
      </c>
      <c r="H24" s="2" t="s">
        <v>48</v>
      </c>
    </row>
    <row r="25" customFormat="false" ht="12.75" hidden="false" customHeight="false" outlineLevel="0" collapsed="false">
      <c r="A25" s="1" t="n">
        <v>730612</v>
      </c>
      <c r="B25" s="2" t="s">
        <v>49</v>
      </c>
      <c r="C25" s="2" t="n">
        <v>5654</v>
      </c>
      <c r="D25" s="3" t="n">
        <v>1.07487102750856</v>
      </c>
      <c r="E25" s="3" t="n">
        <f aca="false">2^D25</f>
        <v>2.10653374586566</v>
      </c>
      <c r="F25" s="4" t="n">
        <v>6.11490334407379E-007</v>
      </c>
      <c r="G25" s="4" t="n">
        <v>0.00290596343739623</v>
      </c>
      <c r="H25" s="2" t="s">
        <v>50</v>
      </c>
    </row>
    <row r="26" customFormat="false" ht="12.75" hidden="false" customHeight="false" outlineLevel="0" collapsed="false">
      <c r="A26" s="1" t="n">
        <v>780270</v>
      </c>
      <c r="B26" s="2" t="s">
        <v>51</v>
      </c>
      <c r="C26" s="2" t="n">
        <v>7077</v>
      </c>
      <c r="D26" s="3" t="n">
        <v>1.07368921311271</v>
      </c>
      <c r="E26" s="3" t="n">
        <f aca="false">2^D26</f>
        <v>2.10480884043694</v>
      </c>
      <c r="F26" s="4" t="n">
        <v>1.36080366866052E-005</v>
      </c>
      <c r="G26" s="4" t="n">
        <v>0.0107283873106745</v>
      </c>
      <c r="H26" s="2" t="s">
        <v>52</v>
      </c>
    </row>
    <row r="27" customFormat="false" ht="12.75" hidden="false" customHeight="false" outlineLevel="0" collapsed="false">
      <c r="A27" s="1" t="n">
        <v>4570242</v>
      </c>
      <c r="B27" s="2" t="s">
        <v>53</v>
      </c>
      <c r="C27" s="2" t="n">
        <v>9215</v>
      </c>
      <c r="D27" s="3" t="n">
        <v>1.07247589123445</v>
      </c>
      <c r="E27" s="3" t="n">
        <f aca="false">2^D27</f>
        <v>2.10303941796487</v>
      </c>
      <c r="F27" s="4" t="n">
        <v>4.43194420111688E-005</v>
      </c>
      <c r="G27" s="4" t="n">
        <v>0.0166178266779241</v>
      </c>
      <c r="H27" s="2" t="s">
        <v>54</v>
      </c>
    </row>
    <row r="28" customFormat="false" ht="13.5" hidden="false" customHeight="true" outlineLevel="0" collapsed="false">
      <c r="A28" s="1" t="n">
        <v>5310168</v>
      </c>
      <c r="B28" s="2" t="s">
        <v>55</v>
      </c>
      <c r="C28" s="2" t="n">
        <v>3106</v>
      </c>
      <c r="D28" s="3" t="n">
        <v>1.07164450435939</v>
      </c>
      <c r="E28" s="3" t="n">
        <f aca="false">2^D28</f>
        <v>2.10182784127857</v>
      </c>
      <c r="F28" s="4" t="n">
        <v>1.11297389224333E-006</v>
      </c>
      <c r="G28" s="4" t="n">
        <v>0.00386676077103064</v>
      </c>
    </row>
    <row r="29" customFormat="false" ht="12.75" hidden="false" customHeight="false" outlineLevel="0" collapsed="false">
      <c r="A29" s="1" t="n">
        <v>6200669</v>
      </c>
      <c r="B29" s="2" t="s">
        <v>15</v>
      </c>
      <c r="C29" s="2" t="n">
        <v>3017</v>
      </c>
      <c r="D29" s="3" t="n">
        <v>1.07094847276008</v>
      </c>
      <c r="E29" s="3" t="n">
        <f aca="false">2^D29</f>
        <v>2.10081405408858</v>
      </c>
      <c r="F29" s="4" t="n">
        <v>1.22625333335214E-005</v>
      </c>
      <c r="G29" s="4" t="n">
        <v>0.0107283873106745</v>
      </c>
      <c r="H29" s="2" t="s">
        <v>16</v>
      </c>
    </row>
    <row r="30" customFormat="false" ht="12.75" hidden="false" customHeight="false" outlineLevel="0" collapsed="false">
      <c r="A30" s="1" t="n">
        <v>4830682</v>
      </c>
      <c r="B30" s="2" t="s">
        <v>56</v>
      </c>
      <c r="C30" s="2" t="n">
        <v>80212</v>
      </c>
      <c r="D30" s="3" t="n">
        <v>1.06777422550558</v>
      </c>
      <c r="E30" s="3" t="n">
        <f aca="false">2^D30</f>
        <v>2.09619688112887</v>
      </c>
      <c r="F30" s="4" t="n">
        <v>6.06012528996479E-005</v>
      </c>
      <c r="G30" s="4" t="n">
        <v>0.0196937693206856</v>
      </c>
      <c r="H30" s="2" t="s">
        <v>57</v>
      </c>
    </row>
    <row r="31" customFormat="false" ht="12.75" hidden="false" customHeight="false" outlineLevel="0" collapsed="false">
      <c r="A31" s="1" t="n">
        <v>1690066</v>
      </c>
      <c r="B31" s="2" t="s">
        <v>58</v>
      </c>
      <c r="C31" s="2" t="n">
        <v>4599</v>
      </c>
      <c r="D31" s="3" t="n">
        <v>1.06551785089007</v>
      </c>
      <c r="E31" s="3" t="n">
        <f aca="false">2^D31</f>
        <v>2.09292099224169</v>
      </c>
      <c r="F31" s="4" t="n">
        <v>9.04659245857695E-006</v>
      </c>
      <c r="G31" s="4" t="n">
        <v>0.00988874797472084</v>
      </c>
      <c r="H31" s="2" t="s">
        <v>59</v>
      </c>
    </row>
    <row r="32" customFormat="false" ht="12.75" hidden="false" customHeight="false" outlineLevel="0" collapsed="false">
      <c r="A32" s="1" t="n">
        <v>450615</v>
      </c>
      <c r="B32" s="2" t="s">
        <v>60</v>
      </c>
      <c r="C32" s="2" t="n">
        <v>4502</v>
      </c>
      <c r="D32" s="3" t="n">
        <v>1.06117955643882</v>
      </c>
      <c r="E32" s="3" t="n">
        <f aca="false">2^D32</f>
        <v>2.08663687171979</v>
      </c>
      <c r="F32" s="4" t="n">
        <v>4.75097494639915E-005</v>
      </c>
      <c r="G32" s="4" t="n">
        <v>0.0175703187980034</v>
      </c>
      <c r="H32" s="2" t="s">
        <v>61</v>
      </c>
    </row>
    <row r="33" customFormat="false" ht="12.75" hidden="false" customHeight="false" outlineLevel="0" collapsed="false">
      <c r="A33" s="1" t="n">
        <v>1030630</v>
      </c>
      <c r="B33" s="2" t="s">
        <v>62</v>
      </c>
      <c r="C33" s="2" t="n">
        <v>8611</v>
      </c>
      <c r="D33" s="3" t="n">
        <v>1.0520864296216</v>
      </c>
      <c r="E33" s="3" t="n">
        <f aca="false">2^D33</f>
        <v>2.07352642006936</v>
      </c>
      <c r="F33" s="4" t="n">
        <v>1.89464766783197E-005</v>
      </c>
      <c r="G33" s="4" t="n">
        <v>0.0112686512780533</v>
      </c>
      <c r="H33" s="2" t="s">
        <v>63</v>
      </c>
    </row>
    <row r="34" customFormat="false" ht="12.75" hidden="false" customHeight="false" outlineLevel="0" collapsed="false">
      <c r="A34" s="1" t="n">
        <v>7150437</v>
      </c>
      <c r="B34" s="2" t="s">
        <v>13</v>
      </c>
      <c r="C34" s="2" t="n">
        <v>4192</v>
      </c>
      <c r="D34" s="3" t="n">
        <v>1.05160691804201</v>
      </c>
      <c r="E34" s="3" t="n">
        <f aca="false">2^D34</f>
        <v>2.07283735225968</v>
      </c>
      <c r="F34" s="4" t="n">
        <v>4.04417170396647E-006</v>
      </c>
      <c r="G34" s="4" t="n">
        <v>0.00653048345740312</v>
      </c>
      <c r="H34" s="2" t="s">
        <v>64</v>
      </c>
    </row>
    <row r="35" customFormat="false" ht="12.75" hidden="false" customHeight="false" outlineLevel="0" collapsed="false">
      <c r="A35" s="1" t="n">
        <v>130519</v>
      </c>
      <c r="B35" s="2" t="s">
        <v>65</v>
      </c>
      <c r="C35" s="2" t="n">
        <v>6773</v>
      </c>
      <c r="D35" s="3" t="n">
        <v>1.04935843498823</v>
      </c>
      <c r="E35" s="3" t="n">
        <f aca="false">2^D35</f>
        <v>2.06960928987412</v>
      </c>
      <c r="F35" s="4" t="n">
        <v>1.66129182485008E-005</v>
      </c>
      <c r="G35" s="4" t="n">
        <v>0.0108511237572381</v>
      </c>
      <c r="H35" s="2" t="s">
        <v>66</v>
      </c>
    </row>
    <row r="36" customFormat="false" ht="12.75" hidden="false" customHeight="false" outlineLevel="0" collapsed="false">
      <c r="A36" s="1" t="n">
        <v>5260594</v>
      </c>
      <c r="B36" s="2" t="s">
        <v>67</v>
      </c>
      <c r="C36" s="2" t="n">
        <v>113146</v>
      </c>
      <c r="D36" s="3" t="n">
        <v>1.04129605234528</v>
      </c>
      <c r="E36" s="3" t="n">
        <f aca="false">2^D36</f>
        <v>2.05807570574454</v>
      </c>
      <c r="F36" s="4" t="n">
        <v>0.000137374008425194</v>
      </c>
      <c r="G36" s="4" t="n">
        <v>0.0306329712025462</v>
      </c>
      <c r="H36" s="2" t="s">
        <v>68</v>
      </c>
    </row>
    <row r="37" customFormat="false" ht="12.75" hidden="false" customHeight="false" outlineLevel="0" collapsed="false">
      <c r="A37" s="1" t="n">
        <v>6480059</v>
      </c>
      <c r="B37" s="2" t="s">
        <v>69</v>
      </c>
      <c r="C37" s="2" t="n">
        <v>59</v>
      </c>
      <c r="D37" s="3" t="n">
        <v>1.03489378896147</v>
      </c>
      <c r="E37" s="3" t="n">
        <f aca="false">2^D37</f>
        <v>2.04896279611382</v>
      </c>
      <c r="F37" s="4" t="n">
        <v>2.97764376165096E-006</v>
      </c>
      <c r="G37" s="4" t="n">
        <v>0.00572851017441459</v>
      </c>
      <c r="H37" s="2" t="s">
        <v>70</v>
      </c>
    </row>
    <row r="38" customFormat="false" ht="12.75" hidden="false" customHeight="false" outlineLevel="0" collapsed="false">
      <c r="A38" s="1" t="n">
        <v>3390551</v>
      </c>
      <c r="B38" s="2" t="s">
        <v>71</v>
      </c>
      <c r="C38" s="2" t="n">
        <v>113146</v>
      </c>
      <c r="D38" s="3" t="n">
        <v>1.03416553463487</v>
      </c>
      <c r="E38" s="3" t="n">
        <f aca="false">2^D38</f>
        <v>2.04792876644777</v>
      </c>
      <c r="F38" s="4" t="n">
        <v>0.000176768789108622</v>
      </c>
      <c r="G38" s="4" t="n">
        <v>0.0342473059202522</v>
      </c>
      <c r="H38" s="2" t="s">
        <v>72</v>
      </c>
    </row>
    <row r="39" customFormat="false" ht="12.75" hidden="false" customHeight="false" outlineLevel="0" collapsed="false">
      <c r="A39" s="1" t="n">
        <v>10768</v>
      </c>
      <c r="B39" s="2" t="s">
        <v>53</v>
      </c>
      <c r="C39" s="2" t="n">
        <v>9215</v>
      </c>
      <c r="D39" s="3" t="n">
        <v>1.00663562863836</v>
      </c>
      <c r="E39" s="3" t="n">
        <f aca="false">2^D39</f>
        <v>2.00922012213451</v>
      </c>
      <c r="F39" s="4" t="n">
        <v>1.59360914690844E-006</v>
      </c>
      <c r="G39" s="4" t="n">
        <v>0.00450860150174754</v>
      </c>
      <c r="H39" s="2" t="s">
        <v>73</v>
      </c>
    </row>
    <row r="40" customFormat="false" ht="12.75" hidden="false" customHeight="false" outlineLevel="0" collapsed="false">
      <c r="A40" s="1" t="n">
        <v>6020286</v>
      </c>
      <c r="B40" s="2" t="s">
        <v>74</v>
      </c>
      <c r="C40" s="2" t="n">
        <v>10468</v>
      </c>
      <c r="D40" s="3" t="n">
        <v>1.00312184397267</v>
      </c>
      <c r="E40" s="3" t="n">
        <f aca="false">2^D40</f>
        <v>2.00433248052662</v>
      </c>
      <c r="F40" s="4" t="n">
        <v>9.52920693996534E-006</v>
      </c>
      <c r="G40" s="4" t="n">
        <v>0.010184816377435</v>
      </c>
      <c r="H40" s="2" t="s">
        <v>75</v>
      </c>
    </row>
    <row r="41" customFormat="false" ht="12.75" hidden="false" customHeight="false" outlineLevel="0" collapsed="false">
      <c r="A41" s="1" t="n">
        <v>3360646</v>
      </c>
      <c r="B41" s="2" t="s">
        <v>76</v>
      </c>
      <c r="C41" s="2" t="n">
        <v>9961</v>
      </c>
      <c r="D41" s="3" t="n">
        <v>1.00230371969271</v>
      </c>
      <c r="E41" s="3" t="n">
        <f aca="false">2^D41</f>
        <v>2.00319618480127</v>
      </c>
      <c r="F41" s="4" t="n">
        <v>0.000104337477536034</v>
      </c>
      <c r="G41" s="4" t="n">
        <v>0.0261365381227764</v>
      </c>
      <c r="H41" s="2" t="s">
        <v>77</v>
      </c>
    </row>
    <row r="42" customFormat="false" ht="12.75" hidden="false" customHeight="false" outlineLevel="0" collapsed="false">
      <c r="A42" s="1" t="n">
        <v>5080692</v>
      </c>
      <c r="B42" s="2" t="s">
        <v>78</v>
      </c>
      <c r="C42" s="2" t="n">
        <v>649853</v>
      </c>
      <c r="D42" s="3" t="n">
        <v>1.00055802659957</v>
      </c>
      <c r="E42" s="3" t="n">
        <f aca="false">2^D42</f>
        <v>2.00077373875767</v>
      </c>
      <c r="F42" s="4" t="n">
        <v>2.43092856192821E-005</v>
      </c>
      <c r="G42" s="4" t="n">
        <v>0.0129908822349443</v>
      </c>
      <c r="H42" s="2" t="s">
        <v>79</v>
      </c>
    </row>
    <row r="43" customFormat="false" ht="12.75" hidden="false" customHeight="false" outlineLevel="0" collapsed="false">
      <c r="A43" s="1" t="n">
        <v>2510593</v>
      </c>
      <c r="B43" s="2" t="s">
        <v>80</v>
      </c>
      <c r="C43" s="2" t="n">
        <v>11145</v>
      </c>
      <c r="D43" s="3" t="n">
        <v>0.999649615783136</v>
      </c>
      <c r="E43" s="3" t="n">
        <f aca="false">2^D43</f>
        <v>1.99951432331595</v>
      </c>
      <c r="F43" s="4" t="n">
        <v>7.1599171813793E-007</v>
      </c>
      <c r="G43" s="4" t="n">
        <v>0.00290596343739623</v>
      </c>
      <c r="H43" s="2" t="s">
        <v>81</v>
      </c>
    </row>
    <row r="44" customFormat="false" ht="12.75" hidden="false" customHeight="false" outlineLevel="0" collapsed="false">
      <c r="A44" s="1" t="n">
        <v>7040333</v>
      </c>
      <c r="B44" s="2" t="s">
        <v>82</v>
      </c>
      <c r="C44" s="2" t="n">
        <v>6038</v>
      </c>
      <c r="D44" s="3" t="n">
        <v>0.99649523486904</v>
      </c>
      <c r="E44" s="3" t="n">
        <f aca="false">2^D44</f>
        <v>1.99514726067214</v>
      </c>
      <c r="F44" s="4" t="n">
        <v>0.000323787438877625</v>
      </c>
      <c r="G44" s="4" t="n">
        <v>0.0450900486627072</v>
      </c>
      <c r="H44" s="2" t="s">
        <v>83</v>
      </c>
    </row>
    <row r="45" customFormat="false" ht="12.75" hidden="false" customHeight="false" outlineLevel="0" collapsed="false">
      <c r="A45" s="1" t="n">
        <v>2850390</v>
      </c>
      <c r="B45" s="2" t="s">
        <v>13</v>
      </c>
      <c r="C45" s="2" t="n">
        <v>4192</v>
      </c>
      <c r="D45" s="3" t="n">
        <v>0.98669100433548</v>
      </c>
      <c r="E45" s="3" t="n">
        <f aca="false">2^D45</f>
        <v>1.98163465560576</v>
      </c>
      <c r="F45" s="4" t="n">
        <v>7.41006964914454E-006</v>
      </c>
      <c r="G45" s="4" t="n">
        <v>0.0087539400510833</v>
      </c>
      <c r="H45" s="2" t="s">
        <v>14</v>
      </c>
    </row>
    <row r="46" customFormat="false" ht="12.75" hidden="false" customHeight="false" outlineLevel="0" collapsed="false">
      <c r="A46" s="1" t="n">
        <v>3170064</v>
      </c>
      <c r="B46" s="2" t="s">
        <v>84</v>
      </c>
      <c r="C46" s="2" t="n">
        <v>4277</v>
      </c>
      <c r="D46" s="3" t="n">
        <v>0.979339109865483</v>
      </c>
      <c r="E46" s="3" t="n">
        <f aca="false">2^D46</f>
        <v>1.97156204108409</v>
      </c>
      <c r="F46" s="4" t="n">
        <v>0.000266444517145475</v>
      </c>
      <c r="G46" s="4" t="n">
        <v>0.0408067932353932</v>
      </c>
      <c r="H46" s="2" t="s">
        <v>85</v>
      </c>
    </row>
    <row r="47" customFormat="false" ht="12.75" hidden="false" customHeight="false" outlineLevel="0" collapsed="false">
      <c r="A47" s="1" t="n">
        <v>3370048</v>
      </c>
      <c r="B47" s="2" t="s">
        <v>86</v>
      </c>
      <c r="C47" s="2" t="n">
        <v>6836</v>
      </c>
      <c r="D47" s="3" t="n">
        <v>0.977928260438663</v>
      </c>
      <c r="E47" s="3" t="n">
        <f aca="false">2^D47</f>
        <v>1.96963494114175</v>
      </c>
      <c r="F47" s="4" t="n">
        <v>5.6659451852721E-005</v>
      </c>
      <c r="G47" s="4" t="n">
        <v>0.0190565943797795</v>
      </c>
      <c r="H47" s="2" t="s">
        <v>87</v>
      </c>
    </row>
    <row r="48" customFormat="false" ht="12.75" hidden="false" customHeight="false" outlineLevel="0" collapsed="false">
      <c r="A48" s="1" t="n">
        <v>1940021</v>
      </c>
      <c r="B48" s="2" t="s">
        <v>88</v>
      </c>
      <c r="C48" s="2" t="n">
        <v>2896</v>
      </c>
      <c r="D48" s="3" t="n">
        <v>0.974110667139934</v>
      </c>
      <c r="E48" s="3" t="n">
        <f aca="false">2^D48</f>
        <v>1.96442987344424</v>
      </c>
      <c r="F48" s="4" t="n">
        <v>0.000193029967099627</v>
      </c>
      <c r="G48" s="4" t="n">
        <v>0.035129518081352</v>
      </c>
      <c r="H48" s="2" t="s">
        <v>89</v>
      </c>
    </row>
    <row r="49" customFormat="false" ht="12.75" hidden="false" customHeight="false" outlineLevel="0" collapsed="false">
      <c r="A49" s="1" t="n">
        <v>990372</v>
      </c>
      <c r="B49" s="2" t="s">
        <v>90</v>
      </c>
      <c r="C49" s="2" t="n">
        <v>1308</v>
      </c>
      <c r="D49" s="3" t="n">
        <v>0.973857391429142</v>
      </c>
      <c r="E49" s="3" t="n">
        <f aca="false">2^D49</f>
        <v>1.964085033622</v>
      </c>
      <c r="F49" s="4" t="n">
        <v>5.72624801498329E-006</v>
      </c>
      <c r="G49" s="4" t="n">
        <v>0.00744350336563882</v>
      </c>
      <c r="H49" s="2" t="s">
        <v>91</v>
      </c>
    </row>
    <row r="50" customFormat="false" ht="12.75" hidden="false" customHeight="false" outlineLevel="0" collapsed="false">
      <c r="A50" s="1" t="n">
        <v>3180070</v>
      </c>
      <c r="B50" s="2" t="s">
        <v>92</v>
      </c>
      <c r="C50" s="2" t="n">
        <v>56944</v>
      </c>
      <c r="D50" s="3" t="n">
        <v>0.971620576446425</v>
      </c>
      <c r="E50" s="3" t="n">
        <f aca="false">2^D50</f>
        <v>1.96104219318021</v>
      </c>
      <c r="F50" s="4" t="n">
        <v>1.30070069405783E-005</v>
      </c>
      <c r="G50" s="4" t="n">
        <v>0.0107283873106745</v>
      </c>
      <c r="H50" s="2" t="s">
        <v>93</v>
      </c>
    </row>
    <row r="51" customFormat="false" ht="12.75" hidden="false" customHeight="false" outlineLevel="0" collapsed="false">
      <c r="A51" s="1" t="n">
        <v>3890484</v>
      </c>
      <c r="B51" s="2" t="s">
        <v>94</v>
      </c>
      <c r="C51" s="2" t="n">
        <v>283</v>
      </c>
      <c r="D51" s="3" t="n">
        <v>0.9682762198508</v>
      </c>
      <c r="E51" s="3" t="n">
        <f aca="false">2^D51</f>
        <v>1.95650150479265</v>
      </c>
      <c r="F51" s="4" t="n">
        <v>0.000248427474860159</v>
      </c>
      <c r="G51" s="4" t="n">
        <v>0.0393038415489283</v>
      </c>
      <c r="H51" s="2" t="s">
        <v>95</v>
      </c>
    </row>
    <row r="52" customFormat="false" ht="12.75" hidden="false" customHeight="false" outlineLevel="0" collapsed="false">
      <c r="A52" s="1" t="n">
        <v>1110373</v>
      </c>
      <c r="B52" s="2" t="s">
        <v>96</v>
      </c>
      <c r="C52" s="2" t="n">
        <v>84419</v>
      </c>
      <c r="D52" s="3" t="n">
        <v>0.964176290971599</v>
      </c>
      <c r="E52" s="3" t="n">
        <f aca="false">2^D52</f>
        <v>1.95094930589166</v>
      </c>
      <c r="F52" s="4" t="n">
        <v>7.77139073226833E-005</v>
      </c>
      <c r="G52" s="4" t="n">
        <v>0.021986635803481</v>
      </c>
      <c r="H52" s="2" t="s">
        <v>97</v>
      </c>
    </row>
    <row r="53" customFormat="false" ht="12.75" hidden="false" customHeight="false" outlineLevel="0" collapsed="false">
      <c r="A53" s="1" t="n">
        <v>5870521</v>
      </c>
      <c r="B53" s="2" t="s">
        <v>98</v>
      </c>
      <c r="C53" s="2" t="n">
        <v>3136</v>
      </c>
      <c r="D53" s="3" t="n">
        <v>0.954490193158648</v>
      </c>
      <c r="E53" s="3" t="n">
        <f aca="false">2^D53</f>
        <v>1.93789471672975</v>
      </c>
      <c r="F53" s="4" t="n">
        <v>0.000167225721586998</v>
      </c>
      <c r="G53" s="4" t="n">
        <v>0.0338097683624115</v>
      </c>
      <c r="H53" s="2" t="s">
        <v>99</v>
      </c>
    </row>
    <row r="54" customFormat="false" ht="12.75" hidden="false" customHeight="false" outlineLevel="0" collapsed="false">
      <c r="A54" s="1" t="n">
        <v>3990403</v>
      </c>
      <c r="B54" s="2" t="s">
        <v>100</v>
      </c>
      <c r="C54" s="2" t="n">
        <v>439921</v>
      </c>
      <c r="D54" s="3" t="n">
        <v>0.950541034089506</v>
      </c>
      <c r="E54" s="3" t="n">
        <f aca="false">2^D54</f>
        <v>1.93259727736007</v>
      </c>
      <c r="F54" s="4" t="n">
        <v>4.24955791940108E-006</v>
      </c>
      <c r="G54" s="4" t="n">
        <v>0.00653048345740312</v>
      </c>
      <c r="H54" s="2" t="s">
        <v>101</v>
      </c>
    </row>
    <row r="55" customFormat="false" ht="12.75" hidden="false" customHeight="false" outlineLevel="0" collapsed="false">
      <c r="A55" s="1" t="n">
        <v>3710647</v>
      </c>
      <c r="B55" s="2" t="s">
        <v>102</v>
      </c>
      <c r="C55" s="2" t="n">
        <v>10608</v>
      </c>
      <c r="D55" s="3" t="n">
        <v>0.946982525270945</v>
      </c>
      <c r="E55" s="3" t="n">
        <f aca="false">2^D55</f>
        <v>1.92783626430903</v>
      </c>
      <c r="F55" s="4" t="n">
        <v>0.000270569017083013</v>
      </c>
      <c r="G55" s="4" t="n">
        <v>0.0409222875648571</v>
      </c>
      <c r="H55" s="2" t="s">
        <v>103</v>
      </c>
    </row>
    <row r="56" customFormat="false" ht="12.75" hidden="false" customHeight="false" outlineLevel="0" collapsed="false">
      <c r="A56" s="1" t="n">
        <v>7040035</v>
      </c>
      <c r="B56" s="2" t="s">
        <v>104</v>
      </c>
      <c r="C56" s="2" t="n">
        <v>4938</v>
      </c>
      <c r="D56" s="3" t="n">
        <v>0.945813894743006</v>
      </c>
      <c r="E56" s="3" t="n">
        <f aca="false">2^D56</f>
        <v>1.92627528570943</v>
      </c>
      <c r="F56" s="4" t="n">
        <v>3.5516333121576E-006</v>
      </c>
      <c r="G56" s="4" t="n">
        <v>0.00653048345740312</v>
      </c>
      <c r="H56" s="2" t="s">
        <v>105</v>
      </c>
    </row>
    <row r="57" customFormat="false" ht="12.75" hidden="false" customHeight="false" outlineLevel="0" collapsed="false">
      <c r="A57" s="1" t="n">
        <v>6900278</v>
      </c>
      <c r="B57" s="2" t="s">
        <v>106</v>
      </c>
      <c r="C57" s="2" t="n">
        <v>79443</v>
      </c>
      <c r="D57" s="3" t="n">
        <v>0.94296262739993</v>
      </c>
      <c r="E57" s="3" t="n">
        <f aca="false">2^D57</f>
        <v>1.92247205504685</v>
      </c>
      <c r="F57" s="4" t="n">
        <v>6.436356609517E-005</v>
      </c>
      <c r="G57" s="4" t="n">
        <v>0.0203659873349559</v>
      </c>
      <c r="H57" s="2" t="s">
        <v>107</v>
      </c>
    </row>
    <row r="58" customFormat="false" ht="12.75" hidden="false" customHeight="false" outlineLevel="0" collapsed="false">
      <c r="A58" s="1" t="n">
        <v>2690390</v>
      </c>
      <c r="B58" s="2" t="s">
        <v>108</v>
      </c>
      <c r="C58" s="2" t="n">
        <v>54435</v>
      </c>
      <c r="D58" s="3" t="n">
        <v>0.92887810811997</v>
      </c>
      <c r="E58" s="3" t="n">
        <f aca="false">2^D58</f>
        <v>1.90379496044274</v>
      </c>
      <c r="F58" s="4" t="n">
        <v>8.03572504798255E-005</v>
      </c>
      <c r="G58" s="4" t="n">
        <v>0.0222118524084925</v>
      </c>
      <c r="H58" s="2" t="s">
        <v>109</v>
      </c>
    </row>
    <row r="59" customFormat="false" ht="12.75" hidden="false" customHeight="false" outlineLevel="0" collapsed="false">
      <c r="A59" s="1" t="n">
        <v>670113</v>
      </c>
      <c r="B59" s="2" t="s">
        <v>110</v>
      </c>
      <c r="C59" s="2" t="n">
        <v>1200</v>
      </c>
      <c r="D59" s="3" t="n">
        <v>0.923947329207243</v>
      </c>
      <c r="E59" s="3" t="n">
        <f aca="false">2^D59</f>
        <v>1.89729936125118</v>
      </c>
      <c r="F59" s="4" t="n">
        <v>2.23820496764763E-006</v>
      </c>
      <c r="G59" s="4" t="n">
        <v>0.00512612886304668</v>
      </c>
      <c r="H59" s="2" t="s">
        <v>111</v>
      </c>
    </row>
    <row r="60" customFormat="false" ht="12.75" hidden="false" customHeight="false" outlineLevel="0" collapsed="false">
      <c r="A60" s="1" t="n">
        <v>1410403</v>
      </c>
      <c r="B60" s="2" t="s">
        <v>112</v>
      </c>
      <c r="C60" s="2" t="n">
        <v>10446</v>
      </c>
      <c r="D60" s="3" t="n">
        <v>0.91816948026004</v>
      </c>
      <c r="E60" s="3" t="n">
        <f aca="false">2^D60</f>
        <v>1.88971606290487</v>
      </c>
      <c r="F60" s="4" t="n">
        <v>0.00011821916342063</v>
      </c>
      <c r="G60" s="4" t="n">
        <v>0.0283200220808306</v>
      </c>
      <c r="H60" s="2" t="s">
        <v>113</v>
      </c>
    </row>
    <row r="61" customFormat="false" ht="12.75" hidden="false" customHeight="false" outlineLevel="0" collapsed="false">
      <c r="A61" s="1" t="n">
        <v>5310360</v>
      </c>
      <c r="B61" s="2" t="s">
        <v>114</v>
      </c>
      <c r="C61" s="2" t="n">
        <v>7091</v>
      </c>
      <c r="D61" s="3" t="n">
        <v>0.913011700033353</v>
      </c>
      <c r="E61" s="3" t="n">
        <f aca="false">2^D61</f>
        <v>1.88297219963342</v>
      </c>
      <c r="F61" s="4" t="n">
        <v>7.6444087272434E-006</v>
      </c>
      <c r="G61" s="4" t="n">
        <v>0.0087539400510833</v>
      </c>
      <c r="H61" s="2" t="s">
        <v>115</v>
      </c>
    </row>
    <row r="62" customFormat="false" ht="12.75" hidden="false" customHeight="false" outlineLevel="0" collapsed="false">
      <c r="A62" s="1" t="n">
        <v>1770133</v>
      </c>
      <c r="B62" s="2" t="s">
        <v>116</v>
      </c>
      <c r="C62" s="2" t="n">
        <v>389599</v>
      </c>
      <c r="D62" s="3" t="n">
        <v>0.904104947223356</v>
      </c>
      <c r="E62" s="3" t="n">
        <f aca="false">2^D62</f>
        <v>1.87138312236582</v>
      </c>
      <c r="F62" s="4" t="n">
        <v>2.07559478952435E-006</v>
      </c>
      <c r="G62" s="4" t="n">
        <v>0.00512612886304668</v>
      </c>
      <c r="H62" s="2" t="s">
        <v>117</v>
      </c>
    </row>
    <row r="63" customFormat="false" ht="12.75" hidden="false" customHeight="false" outlineLevel="0" collapsed="false">
      <c r="A63" s="1" t="n">
        <v>1090390</v>
      </c>
      <c r="B63" s="2" t="s">
        <v>104</v>
      </c>
      <c r="C63" s="2" t="n">
        <v>4938</v>
      </c>
      <c r="D63" s="3" t="n">
        <v>0.901947076582768</v>
      </c>
      <c r="E63" s="3" t="n">
        <f aca="false">2^D63</f>
        <v>1.86858614582289</v>
      </c>
      <c r="F63" s="4" t="n">
        <v>3.48148962405875E-005</v>
      </c>
      <c r="G63" s="4" t="n">
        <v>0.015353514010555</v>
      </c>
      <c r="H63" s="2" t="s">
        <v>105</v>
      </c>
    </row>
    <row r="64" customFormat="false" ht="12.75" hidden="false" customHeight="false" outlineLevel="0" collapsed="false">
      <c r="A64" s="1" t="n">
        <v>20324</v>
      </c>
      <c r="B64" s="2" t="s">
        <v>82</v>
      </c>
      <c r="C64" s="2" t="n">
        <v>6038</v>
      </c>
      <c r="D64" s="3" t="n">
        <v>0.896267259822375</v>
      </c>
      <c r="E64" s="3" t="n">
        <f aca="false">2^D64</f>
        <v>1.86124407966722</v>
      </c>
      <c r="F64" s="4" t="n">
        <v>0.000137573223963531</v>
      </c>
      <c r="G64" s="4" t="n">
        <v>0.0306329712025462</v>
      </c>
      <c r="H64" s="2" t="s">
        <v>83</v>
      </c>
    </row>
    <row r="65" customFormat="false" ht="12.75" hidden="false" customHeight="false" outlineLevel="0" collapsed="false">
      <c r="A65" s="1" t="n">
        <v>2490259</v>
      </c>
      <c r="B65" s="2" t="s">
        <v>118</v>
      </c>
      <c r="C65" s="2" t="n">
        <v>65018</v>
      </c>
      <c r="D65" s="3" t="n">
        <v>0.894868774046397</v>
      </c>
      <c r="E65" s="3" t="n">
        <f aca="false">2^D65</f>
        <v>1.85944074484972</v>
      </c>
      <c r="F65" s="4" t="n">
        <v>6.22235999439786E-005</v>
      </c>
      <c r="G65" s="4" t="n">
        <v>0.0199513750860373</v>
      </c>
      <c r="H65" s="2" t="s">
        <v>119</v>
      </c>
    </row>
    <row r="66" customFormat="false" ht="12.75" hidden="false" customHeight="false" outlineLevel="0" collapsed="false">
      <c r="A66" s="1" t="n">
        <v>4480575</v>
      </c>
      <c r="B66" s="2" t="s">
        <v>120</v>
      </c>
      <c r="C66" s="2" t="n">
        <v>4303</v>
      </c>
      <c r="D66" s="3" t="n">
        <v>0.88057276525842</v>
      </c>
      <c r="E66" s="3" t="n">
        <f aca="false">2^D66</f>
        <v>1.8411060948533</v>
      </c>
      <c r="F66" s="4" t="n">
        <v>8.48303088918846E-006</v>
      </c>
      <c r="G66" s="4" t="n">
        <v>0.00948836868945135</v>
      </c>
      <c r="H66" s="2" t="s">
        <v>121</v>
      </c>
    </row>
    <row r="67" customFormat="false" ht="12.75" hidden="false" customHeight="false" outlineLevel="0" collapsed="false">
      <c r="A67" s="1" t="n">
        <v>1710358</v>
      </c>
      <c r="B67" s="2" t="s">
        <v>122</v>
      </c>
      <c r="C67" s="2" t="n">
        <v>84651</v>
      </c>
      <c r="D67" s="3" t="n">
        <v>0.876096288563483</v>
      </c>
      <c r="E67" s="3" t="n">
        <f aca="false">2^D67</f>
        <v>1.83540225922101</v>
      </c>
      <c r="F67" s="4" t="n">
        <v>0.000369973318547077</v>
      </c>
      <c r="G67" s="4" t="n">
        <v>0.0482838598918002</v>
      </c>
      <c r="H67" s="2" t="s">
        <v>123</v>
      </c>
    </row>
    <row r="68" customFormat="false" ht="12.75" hidden="false" customHeight="false" outlineLevel="0" collapsed="false">
      <c r="A68" s="1" t="n">
        <v>7650433</v>
      </c>
      <c r="B68" s="2" t="s">
        <v>124</v>
      </c>
      <c r="C68" s="2" t="n">
        <v>7076</v>
      </c>
      <c r="D68" s="3" t="n">
        <v>0.869766453214348</v>
      </c>
      <c r="E68" s="3" t="n">
        <f aca="false">2^D68</f>
        <v>1.82736705813862</v>
      </c>
      <c r="F68" s="4" t="n">
        <v>9.89939937705885E-005</v>
      </c>
      <c r="G68" s="4" t="n">
        <v>0.0257362979696769</v>
      </c>
      <c r="H68" s="2" t="s">
        <v>125</v>
      </c>
    </row>
    <row r="69" customFormat="false" ht="12.75" hidden="false" customHeight="false" outlineLevel="0" collapsed="false">
      <c r="A69" s="1" t="n">
        <v>2070403</v>
      </c>
      <c r="B69" s="2" t="s">
        <v>126</v>
      </c>
      <c r="C69" s="2" t="n">
        <v>81928</v>
      </c>
      <c r="D69" s="3" t="n">
        <v>0.863507019022592</v>
      </c>
      <c r="E69" s="3" t="n">
        <f aca="false">2^D69</f>
        <v>1.8194558186353</v>
      </c>
      <c r="F69" s="4" t="n">
        <v>0.000129177639162472</v>
      </c>
      <c r="G69" s="4" t="n">
        <v>0.0298698448709531</v>
      </c>
      <c r="H69" s="2" t="s">
        <v>127</v>
      </c>
    </row>
    <row r="70" customFormat="false" ht="12.75" hidden="false" customHeight="false" outlineLevel="0" collapsed="false">
      <c r="A70" s="1" t="n">
        <v>6100382</v>
      </c>
      <c r="B70" s="2" t="s">
        <v>128</v>
      </c>
      <c r="C70" s="2" t="n">
        <v>6242</v>
      </c>
      <c r="D70" s="3" t="n">
        <v>0.855476142977674</v>
      </c>
      <c r="E70" s="3" t="n">
        <f aca="false">2^D70</f>
        <v>1.80935581124933</v>
      </c>
      <c r="F70" s="4" t="n">
        <v>0.000100875170265003</v>
      </c>
      <c r="G70" s="4" t="n">
        <v>0.0259448780163934</v>
      </c>
      <c r="H70" s="2" t="s">
        <v>129</v>
      </c>
    </row>
    <row r="71" customFormat="false" ht="12.75" hidden="false" customHeight="false" outlineLevel="0" collapsed="false">
      <c r="A71" s="1" t="n">
        <v>4180411</v>
      </c>
      <c r="B71" s="2" t="s">
        <v>130</v>
      </c>
      <c r="C71" s="2" t="n">
        <v>7429</v>
      </c>
      <c r="D71" s="3" t="n">
        <v>0.853234202909844</v>
      </c>
      <c r="E71" s="3" t="n">
        <f aca="false">2^D71</f>
        <v>1.80654626595837</v>
      </c>
      <c r="F71" s="4" t="n">
        <v>6.14047800475426E-005</v>
      </c>
      <c r="G71" s="4" t="n">
        <v>0.0198209684642054</v>
      </c>
      <c r="H71" s="2" t="s">
        <v>131</v>
      </c>
    </row>
    <row r="72" customFormat="false" ht="12.75" hidden="false" customHeight="false" outlineLevel="0" collapsed="false">
      <c r="A72" s="1" t="n">
        <v>770411</v>
      </c>
      <c r="B72" s="2" t="s">
        <v>132</v>
      </c>
      <c r="C72" s="2" t="n">
        <v>23338</v>
      </c>
      <c r="D72" s="3" t="n">
        <v>0.851718346563114</v>
      </c>
      <c r="E72" s="3" t="n">
        <f aca="false">2^D72</f>
        <v>1.80464910378558</v>
      </c>
      <c r="F72" s="4" t="n">
        <v>2.22328878474118E-006</v>
      </c>
      <c r="G72" s="4" t="n">
        <v>0.00512612886304668</v>
      </c>
      <c r="H72" s="2" t="s">
        <v>133</v>
      </c>
    </row>
    <row r="73" customFormat="false" ht="12.75" hidden="false" customHeight="false" outlineLevel="0" collapsed="false">
      <c r="A73" s="1" t="n">
        <v>2940632</v>
      </c>
      <c r="B73" s="2" t="s">
        <v>134</v>
      </c>
      <c r="C73" s="2" t="n">
        <v>65987</v>
      </c>
      <c r="D73" s="3" t="n">
        <v>0.848444602088009</v>
      </c>
      <c r="E73" s="3" t="n">
        <f aca="false">2^D73</f>
        <v>1.80055866069068</v>
      </c>
      <c r="F73" s="4" t="n">
        <v>0.000230422525443571</v>
      </c>
      <c r="G73" s="4" t="n">
        <v>0.0382151785645999</v>
      </c>
      <c r="H73" s="2" t="s">
        <v>135</v>
      </c>
    </row>
    <row r="74" customFormat="false" ht="12.75" hidden="false" customHeight="false" outlineLevel="0" collapsed="false">
      <c r="A74" s="1" t="n">
        <v>4760095</v>
      </c>
      <c r="B74" s="2" t="s">
        <v>136</v>
      </c>
      <c r="C74" s="2" t="n">
        <v>9244</v>
      </c>
      <c r="D74" s="3" t="n">
        <v>0.845741301093267</v>
      </c>
      <c r="E74" s="3" t="n">
        <f aca="false">2^D74</f>
        <v>1.79718795901965</v>
      </c>
      <c r="F74" s="4" t="n">
        <v>0.000166210254118932</v>
      </c>
      <c r="G74" s="4" t="n">
        <v>0.0338097683624115</v>
      </c>
      <c r="H74" s="2" t="s">
        <v>137</v>
      </c>
    </row>
    <row r="75" customFormat="false" ht="12.75" hidden="false" customHeight="false" outlineLevel="0" collapsed="false">
      <c r="A75" s="1" t="n">
        <v>7650209</v>
      </c>
      <c r="B75" s="2" t="s">
        <v>138</v>
      </c>
      <c r="C75" s="2" t="n">
        <v>90427</v>
      </c>
      <c r="D75" s="3" t="n">
        <v>0.845398508578835</v>
      </c>
      <c r="E75" s="3" t="n">
        <f aca="false">2^D75</f>
        <v>1.79676098770711</v>
      </c>
      <c r="F75" s="4" t="n">
        <v>1.19471600643503E-007</v>
      </c>
      <c r="G75" s="4" t="n">
        <v>0.000933513057271819</v>
      </c>
      <c r="H75" s="2" t="s">
        <v>139</v>
      </c>
    </row>
    <row r="76" customFormat="false" ht="12.75" hidden="false" customHeight="false" outlineLevel="0" collapsed="false">
      <c r="A76" s="1" t="n">
        <v>1050671</v>
      </c>
      <c r="B76" s="2" t="s">
        <v>140</v>
      </c>
      <c r="C76" s="2" t="n">
        <v>1956</v>
      </c>
      <c r="D76" s="3" t="n">
        <v>0.843459085436795</v>
      </c>
      <c r="E76" s="3" t="n">
        <f aca="false">2^D76</f>
        <v>1.79434721448871</v>
      </c>
      <c r="F76" s="4" t="n">
        <v>1.24222266137079E-005</v>
      </c>
      <c r="G76" s="4" t="n">
        <v>0.0107283873106745</v>
      </c>
      <c r="H76" s="2" t="s">
        <v>141</v>
      </c>
    </row>
    <row r="77" customFormat="false" ht="12.75" hidden="false" customHeight="false" outlineLevel="0" collapsed="false">
      <c r="A77" s="1" t="n">
        <v>1400376</v>
      </c>
      <c r="B77" s="2" t="s">
        <v>142</v>
      </c>
      <c r="C77" s="2" t="n">
        <v>55841</v>
      </c>
      <c r="D77" s="3" t="n">
        <v>0.842403862370354</v>
      </c>
      <c r="E77" s="3" t="n">
        <f aca="false">2^D77</f>
        <v>1.79303526412376</v>
      </c>
      <c r="F77" s="4" t="n">
        <v>3.01972647531909E-005</v>
      </c>
      <c r="G77" s="4" t="n">
        <v>0.0146703802582775</v>
      </c>
      <c r="H77" s="2" t="s">
        <v>143</v>
      </c>
    </row>
    <row r="78" customFormat="false" ht="12.75" hidden="false" customHeight="false" outlineLevel="0" collapsed="false">
      <c r="A78" s="1" t="n">
        <v>110280</v>
      </c>
      <c r="B78" s="2" t="s">
        <v>138</v>
      </c>
      <c r="C78" s="2" t="n">
        <v>90427</v>
      </c>
      <c r="D78" s="3" t="n">
        <v>0.831387916016829</v>
      </c>
      <c r="E78" s="3" t="n">
        <f aca="false">2^D78</f>
        <v>1.77939637200309</v>
      </c>
      <c r="F78" s="4" t="n">
        <v>4.24675146496229E-006</v>
      </c>
      <c r="G78" s="4" t="n">
        <v>0.00653048345740312</v>
      </c>
      <c r="H78" s="2" t="s">
        <v>144</v>
      </c>
    </row>
    <row r="79" customFormat="false" ht="12.75" hidden="false" customHeight="false" outlineLevel="0" collapsed="false">
      <c r="A79" s="1" t="n">
        <v>4490739</v>
      </c>
      <c r="B79" s="2" t="s">
        <v>62</v>
      </c>
      <c r="C79" s="2" t="n">
        <v>8611</v>
      </c>
      <c r="D79" s="3" t="n">
        <v>0.830784999175229</v>
      </c>
      <c r="E79" s="3" t="n">
        <f aca="false">2^D79</f>
        <v>1.77865289963468</v>
      </c>
      <c r="F79" s="4" t="n">
        <v>1.71051472148129E-005</v>
      </c>
      <c r="G79" s="4" t="n">
        <v>0.0108511237572381</v>
      </c>
      <c r="H79" s="2" t="s">
        <v>145</v>
      </c>
    </row>
    <row r="80" customFormat="false" ht="12.75" hidden="false" customHeight="false" outlineLevel="0" collapsed="false">
      <c r="A80" s="1" t="n">
        <v>6580484</v>
      </c>
      <c r="B80" s="2" t="s">
        <v>146</v>
      </c>
      <c r="C80" s="2" t="n">
        <v>4343</v>
      </c>
      <c r="D80" s="3" t="n">
        <v>0.821203893215481</v>
      </c>
      <c r="E80" s="3" t="n">
        <f aca="false">2^D80</f>
        <v>1.76687979491909</v>
      </c>
      <c r="F80" s="4" t="n">
        <v>6.93203313254977E-005</v>
      </c>
      <c r="G80" s="4" t="n">
        <v>0.0211014598445009</v>
      </c>
      <c r="H80" s="2" t="s">
        <v>147</v>
      </c>
    </row>
    <row r="81" customFormat="false" ht="12.75" hidden="false" customHeight="false" outlineLevel="0" collapsed="false">
      <c r="A81" s="1" t="n">
        <v>5570653</v>
      </c>
      <c r="B81" s="2" t="s">
        <v>148</v>
      </c>
      <c r="C81" s="2" t="n">
        <v>7108</v>
      </c>
      <c r="D81" s="3" t="n">
        <v>0.819711265958952</v>
      </c>
      <c r="E81" s="3" t="n">
        <f aca="false">2^D81</f>
        <v>1.76505270807727</v>
      </c>
      <c r="F81" s="4" t="n">
        <v>0.000123491916527713</v>
      </c>
      <c r="G81" s="4" t="n">
        <v>0.0289730108161798</v>
      </c>
      <c r="H81" s="2" t="s">
        <v>149</v>
      </c>
    </row>
    <row r="82" customFormat="false" ht="12.75" hidden="false" customHeight="false" outlineLevel="0" collapsed="false">
      <c r="A82" s="1" t="n">
        <v>4860543</v>
      </c>
      <c r="B82" s="2" t="s">
        <v>150</v>
      </c>
      <c r="C82" s="2" t="n">
        <v>552900</v>
      </c>
      <c r="D82" s="3" t="n">
        <v>0.817540118167948</v>
      </c>
      <c r="E82" s="3" t="n">
        <f aca="false">2^D82</f>
        <v>1.76239843392635</v>
      </c>
      <c r="F82" s="4" t="n">
        <v>0.000357371533529512</v>
      </c>
      <c r="G82" s="4" t="n">
        <v>0.0474810532503741</v>
      </c>
      <c r="H82" s="2" t="s">
        <v>151</v>
      </c>
    </row>
    <row r="83" customFormat="false" ht="12.75" hidden="false" customHeight="false" outlineLevel="0" collapsed="false">
      <c r="A83" s="1" t="n">
        <v>7650441</v>
      </c>
      <c r="B83" s="2" t="s">
        <v>152</v>
      </c>
      <c r="C83" s="2" t="n">
        <v>9982</v>
      </c>
      <c r="D83" s="3" t="n">
        <v>0.815544700803162</v>
      </c>
      <c r="E83" s="3" t="n">
        <f aca="false">2^D83</f>
        <v>1.75996251403998</v>
      </c>
      <c r="F83" s="4" t="n">
        <v>4.26234737530502E-005</v>
      </c>
      <c r="G83" s="4" t="n">
        <v>0.0164892349265758</v>
      </c>
      <c r="H83" s="2" t="s">
        <v>153</v>
      </c>
    </row>
    <row r="84" customFormat="false" ht="12.75" hidden="false" customHeight="false" outlineLevel="0" collapsed="false">
      <c r="A84" s="1" t="n">
        <v>2260471</v>
      </c>
      <c r="B84" s="2" t="s">
        <v>154</v>
      </c>
      <c r="C84" s="2" t="n">
        <v>84448</v>
      </c>
      <c r="D84" s="3" t="n">
        <v>0.8153850721366</v>
      </c>
      <c r="E84" s="3" t="n">
        <f aca="false">2^D84</f>
        <v>1.75976779171861</v>
      </c>
      <c r="F84" s="4" t="n">
        <v>2.48969880627931E-005</v>
      </c>
      <c r="G84" s="4" t="n">
        <v>0.0130157123681315</v>
      </c>
      <c r="H84" s="2" t="s">
        <v>155</v>
      </c>
    </row>
    <row r="85" customFormat="false" ht="12.75" hidden="false" customHeight="false" outlineLevel="0" collapsed="false">
      <c r="A85" s="1" t="n">
        <v>2370482</v>
      </c>
      <c r="B85" s="2" t="s">
        <v>156</v>
      </c>
      <c r="C85" s="2" t="n">
        <v>2934</v>
      </c>
      <c r="D85" s="3" t="n">
        <v>0.810831444482687</v>
      </c>
      <c r="E85" s="3" t="n">
        <f aca="false">2^D85</f>
        <v>1.75422213308693</v>
      </c>
      <c r="F85" s="4" t="n">
        <v>1.32914457975715E-005</v>
      </c>
      <c r="G85" s="4" t="n">
        <v>0.0107283873106745</v>
      </c>
      <c r="H85" s="2" t="s">
        <v>157</v>
      </c>
    </row>
    <row r="86" customFormat="false" ht="12.75" hidden="false" customHeight="false" outlineLevel="0" collapsed="false">
      <c r="A86" s="1" t="n">
        <v>360626</v>
      </c>
      <c r="B86" s="2" t="s">
        <v>158</v>
      </c>
      <c r="C86" s="2" t="n">
        <v>80790</v>
      </c>
      <c r="D86" s="3" t="n">
        <v>0.808448717390561</v>
      </c>
      <c r="E86" s="3" t="n">
        <f aca="false">2^D86</f>
        <v>1.75132728509893</v>
      </c>
      <c r="F86" s="4" t="n">
        <v>4.94924422451589E-006</v>
      </c>
      <c r="G86" s="4" t="n">
        <v>0.0066588218948829</v>
      </c>
      <c r="H86" s="2" t="s">
        <v>159</v>
      </c>
    </row>
    <row r="87" customFormat="false" ht="12.75" hidden="false" customHeight="false" outlineLevel="0" collapsed="false">
      <c r="A87" s="1" t="n">
        <v>4210228</v>
      </c>
      <c r="B87" s="2" t="s">
        <v>160</v>
      </c>
      <c r="C87" s="2" t="n">
        <v>5446</v>
      </c>
      <c r="D87" s="3" t="n">
        <v>0.807400073037137</v>
      </c>
      <c r="E87" s="3" t="n">
        <f aca="false">2^D87</f>
        <v>1.75005476933682</v>
      </c>
      <c r="F87" s="4" t="n">
        <v>0.000125651639010775</v>
      </c>
      <c r="G87" s="4" t="n">
        <v>0.0293366079119525</v>
      </c>
      <c r="H87" s="2" t="s">
        <v>161</v>
      </c>
    </row>
    <row r="88" customFormat="false" ht="12.75" hidden="false" customHeight="false" outlineLevel="0" collapsed="false">
      <c r="A88" s="1" t="n">
        <v>4900674</v>
      </c>
      <c r="B88" s="2" t="s">
        <v>162</v>
      </c>
      <c r="C88" s="2" t="n">
        <v>684</v>
      </c>
      <c r="D88" s="3" t="n">
        <v>0.80653124171207</v>
      </c>
      <c r="E88" s="3" t="n">
        <f aca="false">2^D88</f>
        <v>1.74900115467229</v>
      </c>
      <c r="F88" s="4" t="n">
        <v>0.000153009360946112</v>
      </c>
      <c r="G88" s="4" t="n">
        <v>0.0332349440645705</v>
      </c>
      <c r="H88" s="2" t="s">
        <v>163</v>
      </c>
    </row>
    <row r="89" customFormat="false" ht="12.75" hidden="false" customHeight="false" outlineLevel="0" collapsed="false">
      <c r="A89" s="1" t="n">
        <v>730739</v>
      </c>
      <c r="B89" s="2" t="s">
        <v>164</v>
      </c>
      <c r="C89" s="2" t="n">
        <v>85012</v>
      </c>
      <c r="D89" s="3" t="n">
        <v>0.804193344862664</v>
      </c>
      <c r="E89" s="3" t="n">
        <f aca="false">2^D89</f>
        <v>1.74616918197591</v>
      </c>
      <c r="F89" s="4" t="n">
        <v>6.95519972292493E-006</v>
      </c>
      <c r="G89" s="4" t="n">
        <v>0.00857736630445635</v>
      </c>
      <c r="H89" s="2" t="s">
        <v>165</v>
      </c>
    </row>
    <row r="90" customFormat="false" ht="12.75" hidden="false" customHeight="false" outlineLevel="0" collapsed="false">
      <c r="A90" s="1" t="n">
        <v>2650564</v>
      </c>
      <c r="B90" s="2" t="s">
        <v>166</v>
      </c>
      <c r="C90" s="2" t="n">
        <v>5920</v>
      </c>
      <c r="D90" s="3" t="n">
        <v>0.799577717799192</v>
      </c>
      <c r="E90" s="3" t="n">
        <f aca="false">2^D90</f>
        <v>1.74059157439856</v>
      </c>
      <c r="F90" s="4" t="n">
        <v>0.000122134863657506</v>
      </c>
      <c r="G90" s="4" t="n">
        <v>0.0287950902081931</v>
      </c>
      <c r="H90" s="2" t="s">
        <v>167</v>
      </c>
    </row>
    <row r="91" customFormat="false" ht="12.75" hidden="false" customHeight="false" outlineLevel="0" collapsed="false">
      <c r="A91" s="1" t="n">
        <v>1980521</v>
      </c>
      <c r="B91" s="2" t="s">
        <v>168</v>
      </c>
      <c r="C91" s="2" t="n">
        <v>57153</v>
      </c>
      <c r="D91" s="3" t="n">
        <v>0.798987818493131</v>
      </c>
      <c r="E91" s="3" t="n">
        <f aca="false">2^D91</f>
        <v>1.73988001454416</v>
      </c>
      <c r="F91" s="4" t="n">
        <v>0.000226933348338429</v>
      </c>
      <c r="G91" s="4" t="n">
        <v>0.0378978691725177</v>
      </c>
      <c r="H91" s="2" t="s">
        <v>169</v>
      </c>
    </row>
    <row r="92" customFormat="false" ht="12.75" hidden="false" customHeight="false" outlineLevel="0" collapsed="false">
      <c r="A92" s="1" t="n">
        <v>4480390</v>
      </c>
      <c r="B92" s="2" t="s">
        <v>170</v>
      </c>
      <c r="C92" s="2" t="n">
        <v>340146</v>
      </c>
      <c r="D92" s="3" t="n">
        <v>0.79868210431541</v>
      </c>
      <c r="E92" s="3" t="n">
        <f aca="false">2^D92</f>
        <v>1.73951136446903</v>
      </c>
      <c r="F92" s="4" t="n">
        <v>1.83117441372237E-005</v>
      </c>
      <c r="G92" s="4" t="n">
        <v>0.0112686512780533</v>
      </c>
      <c r="H92" s="2" t="s">
        <v>171</v>
      </c>
    </row>
    <row r="93" customFormat="false" ht="12.75" hidden="false" customHeight="false" outlineLevel="0" collapsed="false">
      <c r="A93" s="1" t="n">
        <v>6130064</v>
      </c>
      <c r="B93" s="2" t="s">
        <v>172</v>
      </c>
      <c r="C93" s="2" t="n">
        <v>4201</v>
      </c>
      <c r="D93" s="3" t="n">
        <v>0.79544357374303</v>
      </c>
      <c r="E93" s="3" t="n">
        <f aca="false">2^D93</f>
        <v>1.73561092649109</v>
      </c>
      <c r="F93" s="4" t="n">
        <v>0.000324881587044112</v>
      </c>
      <c r="G93" s="4" t="n">
        <v>0.0450900486627072</v>
      </c>
      <c r="H93" s="2" t="s">
        <v>173</v>
      </c>
    </row>
    <row r="94" customFormat="false" ht="12.75" hidden="false" customHeight="false" outlineLevel="0" collapsed="false">
      <c r="A94" s="1" t="n">
        <v>2060091</v>
      </c>
      <c r="B94" s="2" t="s">
        <v>174</v>
      </c>
      <c r="C94" s="2" t="n">
        <v>1605</v>
      </c>
      <c r="D94" s="3" t="n">
        <v>0.78515558721556</v>
      </c>
      <c r="E94" s="3" t="n">
        <f aca="false">2^D94</f>
        <v>1.72327815605976</v>
      </c>
      <c r="F94" s="4" t="n">
        <v>1.51682122655911E-005</v>
      </c>
      <c r="G94" s="4" t="n">
        <v>0.0107283873106745</v>
      </c>
      <c r="H94" s="2" t="s">
        <v>175</v>
      </c>
    </row>
    <row r="95" customFormat="false" ht="12.75" hidden="false" customHeight="false" outlineLevel="0" collapsed="false">
      <c r="A95" s="1" t="n">
        <v>6280224</v>
      </c>
      <c r="B95" s="2" t="s">
        <v>176</v>
      </c>
      <c r="C95" s="2" t="n">
        <v>56603</v>
      </c>
      <c r="D95" s="3" t="n">
        <v>0.775810150808804</v>
      </c>
      <c r="E95" s="3" t="n">
        <f aca="false">2^D95</f>
        <v>1.7121512464098</v>
      </c>
      <c r="F95" s="4" t="n">
        <v>1.49890121677566E-005</v>
      </c>
      <c r="G95" s="4" t="n">
        <v>0.0107283873106745</v>
      </c>
      <c r="H95" s="2" t="s">
        <v>177</v>
      </c>
    </row>
    <row r="96" customFormat="false" ht="12.75" hidden="false" customHeight="false" outlineLevel="0" collapsed="false">
      <c r="A96" s="1" t="n">
        <v>7570196</v>
      </c>
      <c r="B96" s="2" t="s">
        <v>178</v>
      </c>
      <c r="C96" s="2" t="n">
        <v>10867</v>
      </c>
      <c r="D96" s="3" t="n">
        <v>0.774984706691566</v>
      </c>
      <c r="E96" s="3" t="n">
        <f aca="false">2^D96</f>
        <v>1.7111719119679</v>
      </c>
      <c r="F96" s="4" t="n">
        <v>4.3197845990281E-005</v>
      </c>
      <c r="G96" s="4" t="n">
        <v>0.0164892349265758</v>
      </c>
      <c r="H96" s="2" t="s">
        <v>179</v>
      </c>
    </row>
    <row r="97" customFormat="false" ht="12.75" hidden="false" customHeight="false" outlineLevel="0" collapsed="false">
      <c r="A97" s="1" t="n">
        <v>1440300</v>
      </c>
      <c r="B97" s="2" t="s">
        <v>180</v>
      </c>
      <c r="C97" s="2" t="n">
        <v>11000</v>
      </c>
      <c r="D97" s="3" t="n">
        <v>0.771530569101808</v>
      </c>
      <c r="E97" s="3" t="n">
        <f aca="false">2^D97</f>
        <v>1.70707988072305</v>
      </c>
      <c r="F97" s="4" t="n">
        <v>0.000328190939062867</v>
      </c>
      <c r="G97" s="4" t="n">
        <v>0.0452282848285606</v>
      </c>
      <c r="H97" s="2" t="s">
        <v>181</v>
      </c>
    </row>
    <row r="98" customFormat="false" ht="12.75" hidden="false" customHeight="false" outlineLevel="0" collapsed="false">
      <c r="A98" s="1" t="n">
        <v>6480471</v>
      </c>
      <c r="B98" s="2" t="s">
        <v>182</v>
      </c>
      <c r="C98" s="2" t="n">
        <v>645553</v>
      </c>
      <c r="D98" s="3" t="n">
        <v>0.771341591655244</v>
      </c>
      <c r="E98" s="3" t="n">
        <f aca="false">2^D98</f>
        <v>1.70685628636652</v>
      </c>
      <c r="F98" s="4" t="n">
        <v>3.76377367658842E-005</v>
      </c>
      <c r="G98" s="4" t="n">
        <v>0.0159361979177585</v>
      </c>
      <c r="H98" s="2" t="s">
        <v>183</v>
      </c>
    </row>
    <row r="99" customFormat="false" ht="12.75" hidden="false" customHeight="false" outlineLevel="0" collapsed="false">
      <c r="A99" s="1" t="n">
        <v>2480068</v>
      </c>
      <c r="B99" s="2" t="s">
        <v>184</v>
      </c>
      <c r="C99" s="2" t="n">
        <v>967</v>
      </c>
      <c r="D99" s="3" t="n">
        <v>0.769870198830944</v>
      </c>
      <c r="E99" s="3" t="n">
        <f aca="false">2^D99</f>
        <v>1.70511636507388</v>
      </c>
      <c r="F99" s="4" t="n">
        <v>5.3614784385518E-005</v>
      </c>
      <c r="G99" s="4" t="n">
        <v>0.0185514868331358</v>
      </c>
      <c r="H99" s="2" t="s">
        <v>185</v>
      </c>
    </row>
    <row r="100" customFormat="false" ht="12.75" hidden="false" customHeight="false" outlineLevel="0" collapsed="false">
      <c r="A100" s="1" t="n">
        <v>6590592</v>
      </c>
      <c r="B100" s="2" t="s">
        <v>186</v>
      </c>
      <c r="C100" s="2" t="n">
        <v>6382</v>
      </c>
      <c r="D100" s="3" t="n">
        <v>0.76319400919635</v>
      </c>
      <c r="E100" s="3" t="n">
        <f aca="false">2^D100</f>
        <v>1.69724402822802</v>
      </c>
      <c r="F100" s="4" t="n">
        <v>0.000361193666301258</v>
      </c>
      <c r="G100" s="4" t="n">
        <v>0.0475944399299323</v>
      </c>
      <c r="H100" s="2" t="s">
        <v>187</v>
      </c>
    </row>
    <row r="101" customFormat="false" ht="12.75" hidden="false" customHeight="false" outlineLevel="0" collapsed="false">
      <c r="A101" s="1" t="n">
        <v>4290097</v>
      </c>
      <c r="B101" s="2" t="s">
        <v>188</v>
      </c>
      <c r="C101" s="2" t="n">
        <v>4267</v>
      </c>
      <c r="D101" s="3" t="n">
        <v>0.756041908282459</v>
      </c>
      <c r="E101" s="3" t="n">
        <f aca="false">2^D101</f>
        <v>1.68885083290055</v>
      </c>
      <c r="F101" s="4" t="n">
        <v>0.000234755492211007</v>
      </c>
      <c r="G101" s="4" t="n">
        <v>0.0385351541071009</v>
      </c>
      <c r="H101" s="2" t="s">
        <v>189</v>
      </c>
    </row>
    <row r="102" customFormat="false" ht="12.75" hidden="false" customHeight="false" outlineLevel="0" collapsed="false">
      <c r="A102" s="1" t="n">
        <v>3450180</v>
      </c>
      <c r="B102" s="2" t="s">
        <v>104</v>
      </c>
      <c r="C102" s="2" t="n">
        <v>4938</v>
      </c>
      <c r="D102" s="3" t="n">
        <v>0.755046570798076</v>
      </c>
      <c r="E102" s="3" t="n">
        <f aca="false">2^D102</f>
        <v>1.68768607059151</v>
      </c>
      <c r="F102" s="4" t="n">
        <v>0.000143111782332771</v>
      </c>
      <c r="G102" s="4" t="n">
        <v>0.0317193745763916</v>
      </c>
      <c r="H102" s="2" t="s">
        <v>190</v>
      </c>
    </row>
    <row r="103" customFormat="false" ht="12.75" hidden="false" customHeight="false" outlineLevel="0" collapsed="false">
      <c r="A103" s="1" t="n">
        <v>4560576</v>
      </c>
      <c r="B103" s="2" t="s">
        <v>191</v>
      </c>
      <c r="C103" s="2" t="n">
        <v>4615</v>
      </c>
      <c r="D103" s="3" t="n">
        <v>0.754138355512531</v>
      </c>
      <c r="E103" s="3" t="n">
        <f aca="false">2^D103</f>
        <v>1.68662396121947</v>
      </c>
      <c r="F103" s="4" t="n">
        <v>6.0278153925626E-005</v>
      </c>
      <c r="G103" s="4" t="n">
        <v>0.0196937693206856</v>
      </c>
      <c r="H103" s="2" t="s">
        <v>192</v>
      </c>
    </row>
    <row r="104" customFormat="false" ht="12.75" hidden="false" customHeight="false" outlineLevel="0" collapsed="false">
      <c r="A104" s="1" t="n">
        <v>2140097</v>
      </c>
      <c r="B104" s="2" t="s">
        <v>193</v>
      </c>
      <c r="C104" s="2" t="n">
        <v>5296</v>
      </c>
      <c r="D104" s="3" t="n">
        <v>0.752086617292335</v>
      </c>
      <c r="E104" s="3" t="n">
        <f aca="false">2^D104</f>
        <v>1.68422702269934</v>
      </c>
      <c r="F104" s="4" t="n">
        <v>0.000100548216499292</v>
      </c>
      <c r="G104" s="4" t="n">
        <v>0.0259448780163934</v>
      </c>
      <c r="H104" s="2" t="s">
        <v>194</v>
      </c>
    </row>
    <row r="105" customFormat="false" ht="12.75" hidden="false" customHeight="false" outlineLevel="0" collapsed="false">
      <c r="A105" s="1" t="n">
        <v>1710091</v>
      </c>
      <c r="B105" s="2" t="s">
        <v>195</v>
      </c>
      <c r="C105" s="2" t="n">
        <v>3667</v>
      </c>
      <c r="D105" s="3" t="n">
        <v>0.750836685554146</v>
      </c>
      <c r="E105" s="3" t="n">
        <f aca="false">2^D105</f>
        <v>1.68276846280374</v>
      </c>
      <c r="F105" s="4" t="n">
        <v>1.50141548652522E-005</v>
      </c>
      <c r="G105" s="4" t="n">
        <v>0.0107283873106745</v>
      </c>
      <c r="H105" s="2" t="s">
        <v>196</v>
      </c>
    </row>
    <row r="106" customFormat="false" ht="12.75" hidden="false" customHeight="false" outlineLevel="0" collapsed="false">
      <c r="A106" s="1" t="n">
        <v>2680070</v>
      </c>
      <c r="B106" s="2" t="s">
        <v>197</v>
      </c>
      <c r="C106" s="2" t="n">
        <v>1949</v>
      </c>
      <c r="D106" s="3" t="n">
        <v>0.74990377410577</v>
      </c>
      <c r="E106" s="3" t="n">
        <f aca="false">2^D106</f>
        <v>1.68168066084055</v>
      </c>
      <c r="F106" s="4" t="n">
        <v>5.03865275427393E-005</v>
      </c>
      <c r="G106" s="4" t="n">
        <v>0.0182178781150549</v>
      </c>
      <c r="H106" s="2" t="s">
        <v>198</v>
      </c>
    </row>
    <row r="107" customFormat="false" ht="12.75" hidden="false" customHeight="false" outlineLevel="0" collapsed="false">
      <c r="A107" s="1" t="n">
        <v>6420050</v>
      </c>
      <c r="B107" s="2" t="s">
        <v>199</v>
      </c>
      <c r="C107" s="2" t="n">
        <v>4885</v>
      </c>
      <c r="D107" s="3" t="n">
        <v>0.748544181680684</v>
      </c>
      <c r="E107" s="3" t="n">
        <f aca="false">2^D107</f>
        <v>1.68009659545435</v>
      </c>
      <c r="F107" s="4" t="n">
        <v>0.000242864789396079</v>
      </c>
      <c r="G107" s="4" t="n">
        <v>0.0392706161716843</v>
      </c>
      <c r="H107" s="2" t="s">
        <v>200</v>
      </c>
    </row>
    <row r="108" customFormat="false" ht="12.75" hidden="false" customHeight="false" outlineLevel="0" collapsed="false">
      <c r="A108" s="1" t="n">
        <v>5550142</v>
      </c>
      <c r="B108" s="2" t="s">
        <v>201</v>
      </c>
      <c r="C108" s="2" t="n">
        <v>9355</v>
      </c>
      <c r="D108" s="3" t="n">
        <v>0.747700765015658</v>
      </c>
      <c r="E108" s="3" t="n">
        <f aca="false">2^D108</f>
        <v>1.67911467806764</v>
      </c>
      <c r="F108" s="4" t="n">
        <v>2.03056246565967E-005</v>
      </c>
      <c r="G108" s="4" t="n">
        <v>0.0116264205176628</v>
      </c>
      <c r="H108" s="2" t="s">
        <v>202</v>
      </c>
    </row>
    <row r="109" customFormat="false" ht="12.75" hidden="false" customHeight="false" outlineLevel="0" collapsed="false">
      <c r="A109" s="1" t="n">
        <v>2340709</v>
      </c>
      <c r="B109" s="2" t="s">
        <v>203</v>
      </c>
      <c r="C109" s="2" t="n">
        <v>9203</v>
      </c>
      <c r="D109" s="3" t="n">
        <v>0.74765938074084</v>
      </c>
      <c r="E109" s="3" t="n">
        <f aca="false">2^D109</f>
        <v>1.67906651269334</v>
      </c>
      <c r="F109" s="4" t="n">
        <v>0.000174614810537038</v>
      </c>
      <c r="G109" s="4" t="n">
        <v>0.0341393249088998</v>
      </c>
      <c r="H109" s="2" t="s">
        <v>204</v>
      </c>
    </row>
    <row r="110" customFormat="false" ht="12.75" hidden="false" customHeight="false" outlineLevel="0" collapsed="false">
      <c r="A110" s="1" t="n">
        <v>1340491</v>
      </c>
      <c r="B110" s="2" t="s">
        <v>205</v>
      </c>
      <c r="C110" s="2" t="n">
        <v>3431</v>
      </c>
      <c r="D110" s="3" t="n">
        <v>0.743678550549983</v>
      </c>
      <c r="E110" s="3" t="n">
        <f aca="false">2^D110</f>
        <v>1.6744398485268</v>
      </c>
      <c r="F110" s="4" t="n">
        <v>1.12555411665064E-006</v>
      </c>
      <c r="G110" s="4" t="n">
        <v>0.00386676077103064</v>
      </c>
      <c r="H110" s="2" t="s">
        <v>206</v>
      </c>
    </row>
    <row r="111" customFormat="false" ht="12.75" hidden="false" customHeight="false" outlineLevel="0" collapsed="false">
      <c r="A111" s="1" t="n">
        <v>5690408</v>
      </c>
      <c r="B111" s="2" t="s">
        <v>207</v>
      </c>
      <c r="C111" s="2" t="n">
        <v>79191</v>
      </c>
      <c r="D111" s="3" t="n">
        <v>0.741750437669753</v>
      </c>
      <c r="E111" s="3" t="n">
        <f aca="false">2^D111</f>
        <v>1.67220351131613</v>
      </c>
      <c r="F111" s="4" t="n">
        <v>0.000189995509545987</v>
      </c>
      <c r="G111" s="4" t="n">
        <v>0.0348779543019993</v>
      </c>
      <c r="H111" s="2" t="s">
        <v>208</v>
      </c>
    </row>
    <row r="112" customFormat="false" ht="12.75" hidden="false" customHeight="false" outlineLevel="0" collapsed="false">
      <c r="A112" s="1" t="n">
        <v>3890072</v>
      </c>
      <c r="B112" s="2" t="s">
        <v>209</v>
      </c>
      <c r="C112" s="2" t="n">
        <v>53630</v>
      </c>
      <c r="D112" s="3" t="n">
        <v>0.735662926529116</v>
      </c>
      <c r="E112" s="3" t="n">
        <f aca="false">2^D112</f>
        <v>1.6651624452136</v>
      </c>
      <c r="F112" s="4" t="n">
        <v>4.17241734699078E-005</v>
      </c>
      <c r="G112" s="4" t="n">
        <v>0.0164489003869564</v>
      </c>
      <c r="H112" s="2" t="s">
        <v>210</v>
      </c>
    </row>
    <row r="113" customFormat="false" ht="12.75" hidden="false" customHeight="false" outlineLevel="0" collapsed="false">
      <c r="A113" s="1" t="n">
        <v>3710243</v>
      </c>
      <c r="B113" s="2" t="s">
        <v>211</v>
      </c>
      <c r="C113" s="2" t="n">
        <v>56829</v>
      </c>
      <c r="D113" s="3" t="n">
        <v>0.735362947721113</v>
      </c>
      <c r="E113" s="3" t="n">
        <f aca="false">2^D113</f>
        <v>1.66481624487111</v>
      </c>
      <c r="F113" s="4" t="n">
        <v>0.000163799092597774</v>
      </c>
      <c r="G113" s="4" t="n">
        <v>0.0338097683624115</v>
      </c>
      <c r="H113" s="2" t="s">
        <v>212</v>
      </c>
    </row>
    <row r="114" customFormat="false" ht="12.75" hidden="false" customHeight="false" outlineLevel="0" collapsed="false">
      <c r="A114" s="1" t="n">
        <v>4780072</v>
      </c>
      <c r="B114" s="2" t="s">
        <v>164</v>
      </c>
      <c r="C114" s="2" t="n">
        <v>85012</v>
      </c>
      <c r="D114" s="3" t="n">
        <v>0.730879047105589</v>
      </c>
      <c r="E114" s="3" t="n">
        <f aca="false">2^D114</f>
        <v>1.65965002334664</v>
      </c>
      <c r="F114" s="4" t="n">
        <v>2.87578081319736E-005</v>
      </c>
      <c r="G114" s="4" t="n">
        <v>0.0142327278418202</v>
      </c>
      <c r="H114" s="2" t="s">
        <v>213</v>
      </c>
    </row>
    <row r="115" customFormat="false" ht="12.75" hidden="false" customHeight="false" outlineLevel="0" collapsed="false">
      <c r="A115" s="1" t="n">
        <v>2070059</v>
      </c>
      <c r="B115" s="2" t="s">
        <v>214</v>
      </c>
      <c r="C115" s="2" t="n">
        <v>84875</v>
      </c>
      <c r="D115" s="3" t="n">
        <v>0.727569757468612</v>
      </c>
      <c r="E115" s="3" t="n">
        <f aca="false">2^D115</f>
        <v>1.65584743989183</v>
      </c>
      <c r="F115" s="4" t="n">
        <v>0.000165567261706769</v>
      </c>
      <c r="G115" s="4" t="n">
        <v>0.0338097683624115</v>
      </c>
      <c r="H115" s="2" t="s">
        <v>215</v>
      </c>
    </row>
    <row r="116" customFormat="false" ht="12.75" hidden="false" customHeight="false" outlineLevel="0" collapsed="false">
      <c r="A116" s="1" t="n">
        <v>3800487</v>
      </c>
      <c r="B116" s="2" t="s">
        <v>216</v>
      </c>
      <c r="C116" s="2" t="n">
        <v>57169</v>
      </c>
      <c r="D116" s="3" t="n">
        <v>0.726887796485759</v>
      </c>
      <c r="E116" s="3" t="n">
        <f aca="false">2^D116</f>
        <v>1.65506490687823</v>
      </c>
      <c r="F116" s="4" t="n">
        <v>1.12285992031891E-005</v>
      </c>
      <c r="G116" s="4" t="n">
        <v>0.0107283873106745</v>
      </c>
      <c r="H116" s="2" t="s">
        <v>217</v>
      </c>
    </row>
    <row r="117" customFormat="false" ht="12.75" hidden="false" customHeight="false" outlineLevel="0" collapsed="false">
      <c r="A117" s="1" t="n">
        <v>540075</v>
      </c>
      <c r="B117" s="2" t="s">
        <v>218</v>
      </c>
      <c r="C117" s="2" t="n">
        <v>10577</v>
      </c>
      <c r="D117" s="3" t="n">
        <v>0.724056909397683</v>
      </c>
      <c r="E117" s="3" t="n">
        <f aca="false">2^D117</f>
        <v>1.65182048726943</v>
      </c>
      <c r="F117" s="4" t="n">
        <v>4.62536716235355E-006</v>
      </c>
      <c r="G117" s="4" t="n">
        <v>0.00654298997178107</v>
      </c>
      <c r="H117" s="2" t="s">
        <v>219</v>
      </c>
    </row>
    <row r="118" customFormat="false" ht="12.75" hidden="false" customHeight="false" outlineLevel="0" collapsed="false">
      <c r="A118" s="1" t="n">
        <v>4830239</v>
      </c>
      <c r="B118" s="2" t="s">
        <v>220</v>
      </c>
      <c r="C118" s="2" t="n">
        <v>3707</v>
      </c>
      <c r="D118" s="3" t="n">
        <v>0.719869569484433</v>
      </c>
      <c r="E118" s="3" t="n">
        <f aca="false">2^D118</f>
        <v>1.64703312358412</v>
      </c>
      <c r="F118" s="4" t="n">
        <v>1.29923110567806E-005</v>
      </c>
      <c r="G118" s="4" t="n">
        <v>0.0107283873106745</v>
      </c>
      <c r="H118" s="2" t="s">
        <v>221</v>
      </c>
    </row>
    <row r="119" customFormat="false" ht="12.75" hidden="false" customHeight="false" outlineLevel="0" collapsed="false">
      <c r="A119" s="1" t="n">
        <v>6560075</v>
      </c>
      <c r="B119" s="2" t="s">
        <v>222</v>
      </c>
      <c r="C119" s="2" t="n">
        <v>6737</v>
      </c>
      <c r="D119" s="3" t="n">
        <v>0.715014849168519</v>
      </c>
      <c r="E119" s="3" t="n">
        <f aca="false">2^D119</f>
        <v>1.64150011293544</v>
      </c>
      <c r="F119" s="4" t="n">
        <v>1.71466526436731E-005</v>
      </c>
      <c r="G119" s="4" t="n">
        <v>0.0108511237572381</v>
      </c>
      <c r="H119" s="2" t="s">
        <v>223</v>
      </c>
    </row>
    <row r="120" customFormat="false" ht="12.75" hidden="false" customHeight="false" outlineLevel="0" collapsed="false">
      <c r="A120" s="1" t="n">
        <v>3840593</v>
      </c>
      <c r="B120" s="2" t="s">
        <v>205</v>
      </c>
      <c r="C120" s="2" t="n">
        <v>3431</v>
      </c>
      <c r="D120" s="3" t="n">
        <v>0.714541968874467</v>
      </c>
      <c r="E120" s="3" t="n">
        <f aca="false">2^D120</f>
        <v>1.64096215735034</v>
      </c>
      <c r="F120" s="4" t="n">
        <v>7.60523604753417E-006</v>
      </c>
      <c r="G120" s="4" t="n">
        <v>0.0087539400510833</v>
      </c>
      <c r="H120" s="2" t="s">
        <v>206</v>
      </c>
    </row>
    <row r="121" customFormat="false" ht="12.75" hidden="false" customHeight="false" outlineLevel="0" collapsed="false">
      <c r="A121" s="1" t="n">
        <v>630470</v>
      </c>
      <c r="B121" s="2" t="s">
        <v>224</v>
      </c>
      <c r="C121" s="2" t="n">
        <v>64073</v>
      </c>
      <c r="D121" s="3" t="n">
        <v>0.712893016973227</v>
      </c>
      <c r="E121" s="3" t="n">
        <f aca="false">2^D121</f>
        <v>1.63908766424979</v>
      </c>
      <c r="F121" s="4" t="n">
        <v>7.38552863485808E-005</v>
      </c>
      <c r="G121" s="4" t="n">
        <v>0.0216100371065678</v>
      </c>
      <c r="H121" s="2" t="s">
        <v>225</v>
      </c>
    </row>
    <row r="122" customFormat="false" ht="12.75" hidden="false" customHeight="false" outlineLevel="0" collapsed="false">
      <c r="A122" s="1" t="n">
        <v>770475</v>
      </c>
      <c r="C122" s="2" t="s">
        <v>226</v>
      </c>
      <c r="D122" s="3" t="n">
        <v>0.711647578599187</v>
      </c>
      <c r="E122" s="3" t="n">
        <f aca="false">2^D122</f>
        <v>1.63767329618392</v>
      </c>
      <c r="F122" s="4" t="n">
        <v>0.000177303292875557</v>
      </c>
      <c r="G122" s="4" t="n">
        <v>0.0342473059202522</v>
      </c>
      <c r="H122" s="2" t="s">
        <v>227</v>
      </c>
    </row>
    <row r="123" customFormat="false" ht="12.75" hidden="false" customHeight="false" outlineLevel="0" collapsed="false">
      <c r="A123" s="1" t="n">
        <v>7160224</v>
      </c>
      <c r="B123" s="2" t="s">
        <v>228</v>
      </c>
      <c r="C123" s="2" t="n">
        <v>83464</v>
      </c>
      <c r="D123" s="3" t="n">
        <v>0.71149316312489</v>
      </c>
      <c r="E123" s="3" t="n">
        <f aca="false">2^D123</f>
        <v>1.63749802105039</v>
      </c>
      <c r="F123" s="4" t="n">
        <v>7.313814271701E-005</v>
      </c>
      <c r="G123" s="4" t="n">
        <v>0.0216100371065678</v>
      </c>
      <c r="H123" s="2" t="s">
        <v>229</v>
      </c>
    </row>
    <row r="124" customFormat="false" ht="12.75" hidden="false" customHeight="false" outlineLevel="0" collapsed="false">
      <c r="A124" s="1" t="n">
        <v>7000114</v>
      </c>
      <c r="B124" s="2" t="s">
        <v>230</v>
      </c>
      <c r="C124" s="2" t="n">
        <v>5480</v>
      </c>
      <c r="D124" s="3" t="n">
        <v>0.709271603077156</v>
      </c>
      <c r="E124" s="3" t="n">
        <f aca="false">2^D124</f>
        <v>1.63497843052732</v>
      </c>
      <c r="F124" s="4" t="n">
        <v>0.000313845875930286</v>
      </c>
      <c r="G124" s="4" t="n">
        <v>0.0446341527506792</v>
      </c>
      <c r="H124" s="2" t="s">
        <v>231</v>
      </c>
    </row>
    <row r="125" customFormat="false" ht="12.75" hidden="false" customHeight="false" outlineLevel="0" collapsed="false">
      <c r="A125" s="1" t="n">
        <v>1940273</v>
      </c>
      <c r="B125" s="2" t="s">
        <v>232</v>
      </c>
      <c r="C125" s="2" t="n">
        <v>9905</v>
      </c>
      <c r="D125" s="3" t="n">
        <v>0.707282945942932</v>
      </c>
      <c r="E125" s="3" t="n">
        <f aca="false">2^D125</f>
        <v>1.63272627637665</v>
      </c>
      <c r="F125" s="4" t="n">
        <v>0.000246584457831185</v>
      </c>
      <c r="G125" s="4" t="n">
        <v>0.0392706161716843</v>
      </c>
      <c r="H125" s="2" t="s">
        <v>233</v>
      </c>
    </row>
    <row r="126" customFormat="false" ht="12.75" hidden="false" customHeight="false" outlineLevel="0" collapsed="false">
      <c r="A126" s="1" t="n">
        <v>1260241</v>
      </c>
      <c r="B126" s="2" t="s">
        <v>234</v>
      </c>
      <c r="C126" s="2" t="n">
        <v>1979</v>
      </c>
      <c r="D126" s="3" t="n">
        <v>0.707083059794932</v>
      </c>
      <c r="E126" s="3" t="n">
        <f aca="false">2^D126</f>
        <v>1.63250007697255</v>
      </c>
      <c r="F126" s="4" t="n">
        <v>3.27374568673241E-007</v>
      </c>
      <c r="G126" s="4" t="n">
        <v>0.00190915355987088</v>
      </c>
      <c r="H126" s="2" t="s">
        <v>235</v>
      </c>
    </row>
    <row r="127" customFormat="false" ht="12.75" hidden="false" customHeight="false" outlineLevel="0" collapsed="false">
      <c r="A127" s="1" t="n">
        <v>7040270</v>
      </c>
      <c r="B127" s="2" t="s">
        <v>236</v>
      </c>
      <c r="C127" s="2" t="n">
        <v>149076</v>
      </c>
      <c r="D127" s="3" t="n">
        <v>0.704989330556781</v>
      </c>
      <c r="E127" s="3" t="n">
        <f aca="false">2^D127</f>
        <v>1.63013260912395</v>
      </c>
      <c r="F127" s="4" t="n">
        <v>3.42222091482534E-005</v>
      </c>
      <c r="G127" s="4" t="n">
        <v>0.0153205145156573</v>
      </c>
      <c r="H127" s="2" t="s">
        <v>237</v>
      </c>
    </row>
    <row r="128" customFormat="false" ht="12.75" hidden="false" customHeight="false" outlineLevel="0" collapsed="false">
      <c r="A128" s="1" t="n">
        <v>2750563</v>
      </c>
      <c r="B128" s="2" t="s">
        <v>238</v>
      </c>
      <c r="C128" s="2" t="n">
        <v>5502</v>
      </c>
      <c r="D128" s="3" t="n">
        <v>0.702616064689392</v>
      </c>
      <c r="E128" s="3" t="n">
        <f aca="false">2^D128</f>
        <v>1.62745320867239</v>
      </c>
      <c r="F128" s="4" t="n">
        <v>1.42597729098508E-005</v>
      </c>
      <c r="G128" s="4" t="n">
        <v>0.0107283873106745</v>
      </c>
      <c r="H128" s="2" t="s">
        <v>239</v>
      </c>
    </row>
    <row r="129" customFormat="false" ht="12.75" hidden="false" customHeight="false" outlineLevel="0" collapsed="false">
      <c r="A129" s="1" t="n">
        <v>6940431</v>
      </c>
      <c r="B129" s="2" t="s">
        <v>240</v>
      </c>
      <c r="C129" s="2" t="n">
        <v>23302</v>
      </c>
      <c r="D129" s="3" t="n">
        <v>0.701664900790615</v>
      </c>
      <c r="E129" s="3" t="n">
        <f aca="false">2^D129</f>
        <v>1.62638058797288</v>
      </c>
      <c r="F129" s="4" t="n">
        <v>0.000270128906823738</v>
      </c>
      <c r="G129" s="4" t="n">
        <v>0.0409222875648571</v>
      </c>
      <c r="H129" s="2" t="s">
        <v>241</v>
      </c>
    </row>
    <row r="130" customFormat="false" ht="12.75" hidden="false" customHeight="false" outlineLevel="0" collapsed="false">
      <c r="A130" s="1" t="n">
        <v>6940270</v>
      </c>
      <c r="B130" s="2" t="s">
        <v>242</v>
      </c>
      <c r="C130" s="2" t="n">
        <v>56667</v>
      </c>
      <c r="D130" s="3" t="n">
        <v>0.701349312334566</v>
      </c>
      <c r="E130" s="3" t="n">
        <f aca="false">2^D130</f>
        <v>1.62602485735076</v>
      </c>
      <c r="F130" s="4" t="n">
        <v>1.09586870165393E-005</v>
      </c>
      <c r="G130" s="4" t="n">
        <v>0.0107283873106745</v>
      </c>
      <c r="H130" s="2" t="s">
        <v>243</v>
      </c>
    </row>
    <row r="131" customFormat="false" ht="12.75" hidden="false" customHeight="false" outlineLevel="0" collapsed="false">
      <c r="A131" s="1" t="n">
        <v>4250327</v>
      </c>
      <c r="B131" s="2" t="s">
        <v>244</v>
      </c>
      <c r="C131" s="2" t="n">
        <v>389</v>
      </c>
      <c r="D131" s="3" t="n">
        <v>0.700486238809567</v>
      </c>
      <c r="E131" s="3" t="n">
        <f aca="false">2^D131</f>
        <v>1.62505240005889</v>
      </c>
      <c r="F131" s="4" t="n">
        <v>0.000101742589491348</v>
      </c>
      <c r="G131" s="4" t="n">
        <v>0.0260287850222121</v>
      </c>
      <c r="H131" s="2" t="s">
        <v>245</v>
      </c>
    </row>
    <row r="132" customFormat="false" ht="12.75" hidden="false" customHeight="false" outlineLevel="0" collapsed="false">
      <c r="A132" s="1" t="n">
        <v>4920593</v>
      </c>
      <c r="B132" s="2" t="s">
        <v>246</v>
      </c>
      <c r="C132" s="2" t="n">
        <v>1031</v>
      </c>
      <c r="D132" s="3" t="n">
        <v>0.699716265190087</v>
      </c>
      <c r="E132" s="3" t="n">
        <f aca="false">2^D132</f>
        <v>1.62418533279678</v>
      </c>
      <c r="F132" s="4" t="n">
        <v>0.000359609369524711</v>
      </c>
      <c r="G132" s="4" t="n">
        <v>0.0475944399299323</v>
      </c>
      <c r="H132" s="2" t="s">
        <v>247</v>
      </c>
    </row>
    <row r="133" customFormat="false" ht="12.75" hidden="false" customHeight="false" outlineLevel="0" collapsed="false">
      <c r="A133" s="1" t="n">
        <v>4150279</v>
      </c>
      <c r="B133" s="2" t="s">
        <v>248</v>
      </c>
      <c r="C133" s="2" t="n">
        <v>57827</v>
      </c>
      <c r="D133" s="3" t="n">
        <v>0.699372920451992</v>
      </c>
      <c r="E133" s="3" t="n">
        <f aca="false">2^D133</f>
        <v>1.62379884145981</v>
      </c>
      <c r="F133" s="4" t="n">
        <v>0.00018657061757183</v>
      </c>
      <c r="G133" s="4" t="n">
        <v>0.0346459475781264</v>
      </c>
      <c r="H133" s="2" t="s">
        <v>249</v>
      </c>
    </row>
    <row r="134" customFormat="false" ht="12.75" hidden="false" customHeight="false" outlineLevel="0" collapsed="false">
      <c r="A134" s="1" t="n">
        <v>2900441</v>
      </c>
      <c r="B134" s="2" t="s">
        <v>250</v>
      </c>
      <c r="C134" s="2" t="n">
        <v>57659</v>
      </c>
      <c r="D134" s="3" t="n">
        <v>0.69909737620977</v>
      </c>
      <c r="E134" s="3" t="n">
        <f aca="false">2^D134</f>
        <v>1.62348873732585</v>
      </c>
      <c r="F134" s="4" t="n">
        <v>0.000180360556737712</v>
      </c>
      <c r="G134" s="4" t="n">
        <v>0.0343584046499925</v>
      </c>
      <c r="H134" s="2" t="s">
        <v>251</v>
      </c>
    </row>
    <row r="135" customFormat="false" ht="12.75" hidden="false" customHeight="false" outlineLevel="0" collapsed="false">
      <c r="A135" s="1" t="n">
        <v>5960021</v>
      </c>
      <c r="C135" s="2" t="s">
        <v>226</v>
      </c>
      <c r="D135" s="3" t="n">
        <v>0.687130539514039</v>
      </c>
      <c r="E135" s="3" t="n">
        <f aca="false">2^D135</f>
        <v>1.61007795348964</v>
      </c>
      <c r="F135" s="4" t="n">
        <v>0.000248060395191958</v>
      </c>
      <c r="G135" s="4" t="n">
        <v>0.0393038415489283</v>
      </c>
      <c r="H135" s="2" t="s">
        <v>252</v>
      </c>
    </row>
    <row r="136" customFormat="false" ht="12.75" hidden="false" customHeight="false" outlineLevel="0" collapsed="false">
      <c r="A136" s="1" t="n">
        <v>2650762</v>
      </c>
      <c r="B136" s="2" t="s">
        <v>253</v>
      </c>
      <c r="C136" s="2" t="n">
        <v>81618</v>
      </c>
      <c r="D136" s="3" t="n">
        <v>0.68518754051707</v>
      </c>
      <c r="E136" s="3" t="n">
        <f aca="false">2^D136</f>
        <v>1.60791098536466</v>
      </c>
      <c r="F136" s="4" t="n">
        <v>1.573675136581E-005</v>
      </c>
      <c r="G136" s="4" t="n">
        <v>0.0108511237572381</v>
      </c>
      <c r="H136" s="2" t="s">
        <v>254</v>
      </c>
    </row>
    <row r="137" customFormat="false" ht="12.75" hidden="false" customHeight="false" outlineLevel="0" collapsed="false">
      <c r="A137" s="1" t="n">
        <v>620639</v>
      </c>
      <c r="B137" s="2" t="s">
        <v>255</v>
      </c>
      <c r="C137" s="2" t="n">
        <v>27163</v>
      </c>
      <c r="D137" s="3" t="n">
        <v>0.684228832783894</v>
      </c>
      <c r="E137" s="3" t="n">
        <f aca="false">2^D137</f>
        <v>1.60684284235656</v>
      </c>
      <c r="F137" s="4" t="n">
        <v>1.24281950757607E-005</v>
      </c>
      <c r="G137" s="4" t="n">
        <v>0.0107283873106745</v>
      </c>
      <c r="H137" s="2" t="s">
        <v>256</v>
      </c>
    </row>
    <row r="138" customFormat="false" ht="12.75" hidden="false" customHeight="false" outlineLevel="0" collapsed="false">
      <c r="A138" s="1" t="n">
        <v>6940561</v>
      </c>
      <c r="B138" s="2" t="s">
        <v>257</v>
      </c>
      <c r="C138" s="2" t="n">
        <v>83982</v>
      </c>
      <c r="D138" s="3" t="n">
        <v>0.683914674313247</v>
      </c>
      <c r="E138" s="3" t="n">
        <f aca="false">2^D138</f>
        <v>1.60649297747374</v>
      </c>
      <c r="F138" s="4" t="n">
        <v>0.000363474522601983</v>
      </c>
      <c r="G138" s="4" t="n">
        <v>0.0477641274291393</v>
      </c>
      <c r="H138" s="2" t="s">
        <v>258</v>
      </c>
    </row>
    <row r="139" customFormat="false" ht="12.75" hidden="false" customHeight="false" outlineLevel="0" collapsed="false">
      <c r="A139" s="1" t="n">
        <v>4390300</v>
      </c>
      <c r="B139" s="2" t="s">
        <v>259</v>
      </c>
      <c r="C139" s="2" t="n">
        <v>10140</v>
      </c>
      <c r="D139" s="3" t="n">
        <v>0.682217449275043</v>
      </c>
      <c r="E139" s="3" t="n">
        <f aca="false">2^D139</f>
        <v>1.60460416740253</v>
      </c>
      <c r="F139" s="4" t="n">
        <v>0.00031200068963515</v>
      </c>
      <c r="G139" s="4" t="n">
        <v>0.0445281459011637</v>
      </c>
      <c r="H139" s="2" t="s">
        <v>260</v>
      </c>
    </row>
    <row r="140" customFormat="false" ht="12.75" hidden="false" customHeight="false" outlineLevel="0" collapsed="false">
      <c r="A140" s="1" t="n">
        <v>110259</v>
      </c>
      <c r="B140" s="2" t="s">
        <v>261</v>
      </c>
      <c r="C140" s="2" t="n">
        <v>84552</v>
      </c>
      <c r="D140" s="3" t="n">
        <v>0.6821724724185</v>
      </c>
      <c r="E140" s="3" t="n">
        <f aca="false">2^D140</f>
        <v>1.60455414371461</v>
      </c>
      <c r="F140" s="4" t="n">
        <v>5.15142927405079E-005</v>
      </c>
      <c r="G140" s="4" t="n">
        <v>0.0182178781150549</v>
      </c>
      <c r="H140" s="2" t="s">
        <v>262</v>
      </c>
    </row>
    <row r="141" customFormat="false" ht="12.75" hidden="false" customHeight="false" outlineLevel="0" collapsed="false">
      <c r="A141" s="1" t="n">
        <v>6560156</v>
      </c>
      <c r="B141" s="2" t="s">
        <v>263</v>
      </c>
      <c r="C141" s="2" t="n">
        <v>1845</v>
      </c>
      <c r="D141" s="3" t="n">
        <v>0.681173027989747</v>
      </c>
      <c r="E141" s="3" t="n">
        <f aca="false">2^D141</f>
        <v>1.6034429543752</v>
      </c>
      <c r="F141" s="4" t="n">
        <v>0.000257512094659326</v>
      </c>
      <c r="G141" s="4" t="n">
        <v>0.0399525861443063</v>
      </c>
      <c r="H141" s="2" t="s">
        <v>264</v>
      </c>
    </row>
    <row r="142" customFormat="false" ht="12.75" hidden="false" customHeight="false" outlineLevel="0" collapsed="false">
      <c r="A142" s="1" t="n">
        <v>60398</v>
      </c>
      <c r="B142" s="2" t="s">
        <v>265</v>
      </c>
      <c r="C142" s="2" t="n">
        <v>3761</v>
      </c>
      <c r="D142" s="3" t="n">
        <v>0.68004566837528</v>
      </c>
      <c r="E142" s="3" t="n">
        <f aca="false">2^D142</f>
        <v>1.60219047156461</v>
      </c>
      <c r="F142" s="4" t="n">
        <v>0.00026572533664198</v>
      </c>
      <c r="G142" s="4" t="n">
        <v>0.0408067932353932</v>
      </c>
      <c r="H142" s="2" t="s">
        <v>266</v>
      </c>
    </row>
    <row r="143" customFormat="false" ht="12.75" hidden="false" customHeight="false" outlineLevel="0" collapsed="false">
      <c r="A143" s="1" t="n">
        <v>2230091</v>
      </c>
      <c r="B143" s="2" t="s">
        <v>267</v>
      </c>
      <c r="C143" s="2" t="n">
        <v>64077</v>
      </c>
      <c r="D143" s="3" t="n">
        <v>0.67786325250148</v>
      </c>
      <c r="E143" s="3" t="n">
        <f aca="false">2^D143</f>
        <v>1.59976861358214</v>
      </c>
      <c r="F143" s="4" t="n">
        <v>4.14216748082984E-005</v>
      </c>
      <c r="G143" s="4" t="n">
        <v>0.0164489003869564</v>
      </c>
      <c r="H143" s="2" t="s">
        <v>268</v>
      </c>
    </row>
    <row r="144" customFormat="false" ht="12.75" hidden="false" customHeight="false" outlineLevel="0" collapsed="false">
      <c r="A144" s="1" t="n">
        <v>1260020</v>
      </c>
      <c r="B144" s="2" t="s">
        <v>269</v>
      </c>
      <c r="C144" s="2" t="n">
        <v>9540</v>
      </c>
      <c r="D144" s="3" t="n">
        <v>0.677504528051616</v>
      </c>
      <c r="E144" s="3" t="n">
        <f aca="false">2^D144</f>
        <v>1.59937088242021</v>
      </c>
      <c r="F144" s="4" t="n">
        <v>7.38847705136394E-005</v>
      </c>
      <c r="G144" s="4" t="n">
        <v>0.0216100371065678</v>
      </c>
      <c r="H144" s="2" t="s">
        <v>270</v>
      </c>
    </row>
    <row r="145" customFormat="false" ht="12.75" hidden="false" customHeight="false" outlineLevel="0" collapsed="false">
      <c r="A145" s="1" t="n">
        <v>5220070</v>
      </c>
      <c r="B145" s="2" t="s">
        <v>271</v>
      </c>
      <c r="C145" s="2" t="n">
        <v>3134</v>
      </c>
      <c r="D145" s="3" t="n">
        <v>0.672206774809684</v>
      </c>
      <c r="E145" s="3" t="n">
        <f aca="false">2^D145</f>
        <v>1.59350856641988</v>
      </c>
      <c r="F145" s="4" t="n">
        <v>1.85087411715858E-005</v>
      </c>
      <c r="G145" s="4" t="n">
        <v>0.0112686512780533</v>
      </c>
      <c r="H145" s="2" t="s">
        <v>272</v>
      </c>
    </row>
    <row r="146" customFormat="false" ht="12.75" hidden="false" customHeight="false" outlineLevel="0" collapsed="false">
      <c r="A146" s="1" t="n">
        <v>6940088</v>
      </c>
      <c r="B146" s="2" t="s">
        <v>273</v>
      </c>
      <c r="C146" s="2" t="n">
        <v>1606</v>
      </c>
      <c r="D146" s="3" t="n">
        <v>0.668465345606323</v>
      </c>
      <c r="E146" s="3" t="n">
        <f aca="false">2^D146</f>
        <v>1.58938137724458</v>
      </c>
      <c r="F146" s="4" t="n">
        <v>0.000134635363736156</v>
      </c>
      <c r="G146" s="4" t="n">
        <v>0.0305444455389348</v>
      </c>
      <c r="H146" s="2" t="s">
        <v>274</v>
      </c>
    </row>
    <row r="147" customFormat="false" ht="12.75" hidden="false" customHeight="false" outlineLevel="0" collapsed="false">
      <c r="A147" s="1" t="n">
        <v>4540215</v>
      </c>
      <c r="B147" s="2" t="s">
        <v>275</v>
      </c>
      <c r="C147" s="2" t="n">
        <v>26232</v>
      </c>
      <c r="D147" s="3" t="n">
        <v>0.666406113132053</v>
      </c>
      <c r="E147" s="3" t="n">
        <f aca="false">2^D147</f>
        <v>1.58711439013273</v>
      </c>
      <c r="F147" s="4" t="n">
        <v>0.000222501404510547</v>
      </c>
      <c r="G147" s="4" t="n">
        <v>0.0377276393635051</v>
      </c>
      <c r="H147" s="2" t="s">
        <v>276</v>
      </c>
    </row>
    <row r="148" customFormat="false" ht="12.75" hidden="false" customHeight="false" outlineLevel="0" collapsed="false">
      <c r="A148" s="1" t="n">
        <v>1010431</v>
      </c>
      <c r="B148" s="2" t="s">
        <v>277</v>
      </c>
      <c r="C148" s="2" t="n">
        <v>1428</v>
      </c>
      <c r="D148" s="3" t="n">
        <v>0.665674420366638</v>
      </c>
      <c r="E148" s="3" t="n">
        <f aca="false">2^D148</f>
        <v>1.58630965617972</v>
      </c>
      <c r="F148" s="4" t="n">
        <v>0.000352396535358687</v>
      </c>
      <c r="G148" s="4" t="n">
        <v>0.0470801771239206</v>
      </c>
      <c r="H148" s="2" t="s">
        <v>278</v>
      </c>
    </row>
    <row r="149" customFormat="false" ht="12.75" hidden="false" customHeight="false" outlineLevel="0" collapsed="false">
      <c r="A149" s="1" t="n">
        <v>6130725</v>
      </c>
      <c r="B149" s="2" t="s">
        <v>279</v>
      </c>
      <c r="C149" s="2" t="n">
        <v>23370</v>
      </c>
      <c r="D149" s="3" t="n">
        <v>0.664544718034886</v>
      </c>
      <c r="E149" s="3" t="n">
        <f aca="false">2^D149</f>
        <v>1.58506798263512</v>
      </c>
      <c r="F149" s="4" t="n">
        <v>0.000131493568417317</v>
      </c>
      <c r="G149" s="4" t="n">
        <v>0.0301157841266633</v>
      </c>
      <c r="H149" s="2" t="s">
        <v>280</v>
      </c>
    </row>
    <row r="150" customFormat="false" ht="12.75" hidden="false" customHeight="false" outlineLevel="0" collapsed="false">
      <c r="A150" s="1" t="n">
        <v>2510477</v>
      </c>
      <c r="B150" s="2" t="s">
        <v>281</v>
      </c>
      <c r="C150" s="2" t="n">
        <v>126792</v>
      </c>
      <c r="D150" s="3" t="n">
        <v>0.662497394401534</v>
      </c>
      <c r="E150" s="3" t="n">
        <f aca="false">2^D150</f>
        <v>1.58282021332174</v>
      </c>
      <c r="F150" s="4" t="n">
        <v>0.000382521080762544</v>
      </c>
      <c r="G150" s="4" t="n">
        <v>0.0489871369646287</v>
      </c>
      <c r="H150" s="2" t="s">
        <v>282</v>
      </c>
    </row>
    <row r="151" customFormat="false" ht="12.75" hidden="false" customHeight="false" outlineLevel="0" collapsed="false">
      <c r="A151" s="1" t="n">
        <v>6220722</v>
      </c>
      <c r="B151" s="2" t="s">
        <v>283</v>
      </c>
      <c r="C151" s="2" t="n">
        <v>4482</v>
      </c>
      <c r="D151" s="3" t="n">
        <v>0.661188049755877</v>
      </c>
      <c r="E151" s="3" t="n">
        <f aca="false">2^D151</f>
        <v>1.58138434714863</v>
      </c>
      <c r="F151" s="4" t="n">
        <v>0.000332944920153675</v>
      </c>
      <c r="G151" s="4" t="n">
        <v>0.0457523396563176</v>
      </c>
      <c r="H151" s="2" t="s">
        <v>284</v>
      </c>
    </row>
    <row r="152" customFormat="false" ht="12.75" hidden="false" customHeight="false" outlineLevel="0" collapsed="false">
      <c r="A152" s="1" t="n">
        <v>4210626</v>
      </c>
      <c r="B152" s="2" t="s">
        <v>285</v>
      </c>
      <c r="C152" s="2" t="n">
        <v>79751</v>
      </c>
      <c r="D152" s="3" t="n">
        <v>0.659604716452874</v>
      </c>
      <c r="E152" s="3" t="n">
        <f aca="false">2^D152</f>
        <v>1.57964975670355</v>
      </c>
      <c r="F152" s="4" t="n">
        <v>0.000292505857395623</v>
      </c>
      <c r="G152" s="4" t="n">
        <v>0.04229167066649</v>
      </c>
      <c r="H152" s="2" t="s">
        <v>286</v>
      </c>
    </row>
    <row r="153" customFormat="false" ht="12.75" hidden="false" customHeight="false" outlineLevel="0" collapsed="false">
      <c r="A153" s="1" t="n">
        <v>5550348</v>
      </c>
      <c r="B153" s="2" t="s">
        <v>287</v>
      </c>
      <c r="C153" s="2" t="n">
        <v>23463</v>
      </c>
      <c r="D153" s="3" t="n">
        <v>0.659389990147544</v>
      </c>
      <c r="E153" s="3" t="n">
        <f aca="false">2^D153</f>
        <v>1.57941466397401</v>
      </c>
      <c r="F153" s="4" t="n">
        <v>0.000177248305502233</v>
      </c>
      <c r="G153" s="4" t="n">
        <v>0.0342473059202522</v>
      </c>
      <c r="H153" s="2" t="s">
        <v>288</v>
      </c>
    </row>
    <row r="154" customFormat="false" ht="12.75" hidden="false" customHeight="false" outlineLevel="0" collapsed="false">
      <c r="A154" s="1" t="n">
        <v>770564</v>
      </c>
      <c r="B154" s="2" t="s">
        <v>289</v>
      </c>
      <c r="C154" s="2" t="n">
        <v>79762</v>
      </c>
      <c r="D154" s="3" t="n">
        <v>0.658111401282849</v>
      </c>
      <c r="E154" s="3" t="n">
        <f aca="false">2^D154</f>
        <v>1.57801552739106</v>
      </c>
      <c r="F154" s="4" t="n">
        <v>1.66533351951471E-005</v>
      </c>
      <c r="G154" s="4" t="n">
        <v>0.0108511237572381</v>
      </c>
      <c r="H154" s="2" t="s">
        <v>290</v>
      </c>
    </row>
    <row r="155" customFormat="false" ht="12.75" hidden="false" customHeight="false" outlineLevel="0" collapsed="false">
      <c r="A155" s="1" t="n">
        <v>2140671</v>
      </c>
      <c r="B155" s="2" t="s">
        <v>291</v>
      </c>
      <c r="C155" s="2" t="n">
        <v>28988</v>
      </c>
      <c r="D155" s="3" t="n">
        <v>0.650074068792073</v>
      </c>
      <c r="E155" s="3" t="n">
        <f aca="false">2^D155</f>
        <v>1.56924875985808</v>
      </c>
      <c r="F155" s="4" t="n">
        <v>0.000154034078709205</v>
      </c>
      <c r="G155" s="4" t="n">
        <v>0.0332349440645705</v>
      </c>
      <c r="H155" s="2" t="s">
        <v>292</v>
      </c>
    </row>
    <row r="156" customFormat="false" ht="12.75" hidden="false" customHeight="false" outlineLevel="0" collapsed="false">
      <c r="A156" s="1" t="n">
        <v>3170020</v>
      </c>
      <c r="B156" s="2" t="s">
        <v>273</v>
      </c>
      <c r="C156" s="2" t="n">
        <v>1606</v>
      </c>
      <c r="D156" s="3" t="n">
        <v>0.649320241044586</v>
      </c>
      <c r="E156" s="3" t="n">
        <f aca="false">2^D156</f>
        <v>1.5684290202553</v>
      </c>
      <c r="F156" s="4" t="n">
        <v>4.02521170686921E-006</v>
      </c>
      <c r="G156" s="4" t="n">
        <v>0.00653048345740312</v>
      </c>
      <c r="H156" s="2" t="s">
        <v>274</v>
      </c>
    </row>
    <row r="157" customFormat="false" ht="12.75" hidden="false" customHeight="false" outlineLevel="0" collapsed="false">
      <c r="A157" s="1" t="n">
        <v>5910095</v>
      </c>
      <c r="B157" s="2" t="s">
        <v>293</v>
      </c>
      <c r="C157" s="2" t="n">
        <v>84317</v>
      </c>
      <c r="D157" s="3" t="n">
        <v>0.648993505020742</v>
      </c>
      <c r="E157" s="3" t="n">
        <f aca="false">2^D157</f>
        <v>1.56807384870387</v>
      </c>
      <c r="F157" s="4" t="n">
        <v>0.000337601302615156</v>
      </c>
      <c r="G157" s="4" t="n">
        <v>0.0461286143482345</v>
      </c>
      <c r="H157" s="2" t="s">
        <v>294</v>
      </c>
    </row>
    <row r="158" customFormat="false" ht="12.75" hidden="false" customHeight="false" outlineLevel="0" collapsed="false">
      <c r="A158" s="1" t="n">
        <v>150458</v>
      </c>
      <c r="B158" s="2" t="s">
        <v>13</v>
      </c>
      <c r="C158" s="2" t="n">
        <v>4192</v>
      </c>
      <c r="D158" s="3" t="n">
        <v>0.647407615970873</v>
      </c>
      <c r="E158" s="3" t="n">
        <f aca="false">2^D158</f>
        <v>1.56635108348456</v>
      </c>
      <c r="F158" s="4" t="n">
        <v>1.89778932452245E-005</v>
      </c>
      <c r="G158" s="4" t="n">
        <v>0.0112686512780533</v>
      </c>
      <c r="H158" s="2" t="s">
        <v>14</v>
      </c>
    </row>
    <row r="159" customFormat="false" ht="12.75" hidden="false" customHeight="false" outlineLevel="0" collapsed="false">
      <c r="A159" s="1" t="n">
        <v>3830180</v>
      </c>
      <c r="B159" s="2" t="s">
        <v>295</v>
      </c>
      <c r="C159" s="2" t="n">
        <v>64601</v>
      </c>
      <c r="D159" s="3" t="n">
        <v>0.647214514836307</v>
      </c>
      <c r="E159" s="3" t="n">
        <f aca="false">2^D159</f>
        <v>1.56614144532705</v>
      </c>
      <c r="F159" s="4" t="n">
        <v>0.000285148209378169</v>
      </c>
      <c r="G159" s="4" t="n">
        <v>0.0416853747059343</v>
      </c>
      <c r="H159" s="2" t="s">
        <v>296</v>
      </c>
    </row>
    <row r="160" customFormat="false" ht="12.75" hidden="false" customHeight="false" outlineLevel="0" collapsed="false">
      <c r="A160" s="1" t="n">
        <v>2810008</v>
      </c>
      <c r="C160" s="2" t="s">
        <v>226</v>
      </c>
      <c r="D160" s="3" t="n">
        <v>0.64437365815807</v>
      </c>
      <c r="E160" s="3" t="n">
        <f aca="false">2^D160</f>
        <v>1.56306054075771</v>
      </c>
      <c r="F160" s="4" t="n">
        <v>5.14920447546776E-005</v>
      </c>
      <c r="G160" s="4" t="n">
        <v>0.0182178781150549</v>
      </c>
      <c r="H160" s="2" t="s">
        <v>297</v>
      </c>
    </row>
    <row r="161" customFormat="false" ht="12.75" hidden="false" customHeight="false" outlineLevel="0" collapsed="false">
      <c r="A161" s="1" t="n">
        <v>3610553</v>
      </c>
      <c r="B161" s="2" t="s">
        <v>298</v>
      </c>
      <c r="C161" s="2" t="n">
        <v>2990</v>
      </c>
      <c r="D161" s="3" t="n">
        <v>0.644126357878582</v>
      </c>
      <c r="E161" s="3" t="n">
        <f aca="false">2^D161</f>
        <v>1.56279263092951</v>
      </c>
      <c r="F161" s="4" t="n">
        <v>0.000103722416459215</v>
      </c>
      <c r="G161" s="4" t="n">
        <v>0.0261184991728921</v>
      </c>
      <c r="H161" s="2" t="s">
        <v>299</v>
      </c>
    </row>
    <row r="162" customFormat="false" ht="12.75" hidden="false" customHeight="false" outlineLevel="0" collapsed="false">
      <c r="A162" s="1" t="n">
        <v>4040189</v>
      </c>
      <c r="B162" s="2" t="s">
        <v>300</v>
      </c>
      <c r="C162" s="2" t="n">
        <v>9783</v>
      </c>
      <c r="D162" s="3" t="n">
        <v>0.641296332508325</v>
      </c>
      <c r="E162" s="3" t="n">
        <f aca="false">2^D162</f>
        <v>1.55973002405532</v>
      </c>
      <c r="F162" s="4" t="n">
        <v>3.97050937970244E-005</v>
      </c>
      <c r="G162" s="4" t="n">
        <v>0.0162442172797518</v>
      </c>
      <c r="H162" s="2" t="s">
        <v>301</v>
      </c>
    </row>
    <row r="163" customFormat="false" ht="12.75" hidden="false" customHeight="false" outlineLevel="0" collapsed="false">
      <c r="A163" s="1" t="n">
        <v>1110669</v>
      </c>
      <c r="B163" s="2" t="s">
        <v>253</v>
      </c>
      <c r="C163" s="2" t="n">
        <v>81618</v>
      </c>
      <c r="D163" s="3" t="n">
        <v>0.63214581223054</v>
      </c>
      <c r="E163" s="3" t="n">
        <f aca="false">2^D163</f>
        <v>1.54986849818341</v>
      </c>
      <c r="F163" s="4" t="n">
        <v>0.000195272031191229</v>
      </c>
      <c r="G163" s="4" t="n">
        <v>0.035129518081352</v>
      </c>
      <c r="H163" s="2" t="s">
        <v>254</v>
      </c>
    </row>
    <row r="164" customFormat="false" ht="12.75" hidden="false" customHeight="false" outlineLevel="0" collapsed="false">
      <c r="A164" s="1" t="n">
        <v>2810253</v>
      </c>
      <c r="B164" s="2" t="s">
        <v>302</v>
      </c>
      <c r="C164" s="2" t="n">
        <v>80221</v>
      </c>
      <c r="D164" s="3" t="n">
        <v>0.630193718946742</v>
      </c>
      <c r="E164" s="3" t="n">
        <f aca="false">2^D164</f>
        <v>1.54777280793172</v>
      </c>
      <c r="F164" s="4" t="n">
        <v>0.000325312851088643</v>
      </c>
      <c r="G164" s="4" t="n">
        <v>0.0450900486627072</v>
      </c>
      <c r="H164" s="2" t="s">
        <v>303</v>
      </c>
    </row>
    <row r="165" customFormat="false" ht="12.75" hidden="false" customHeight="false" outlineLevel="0" collapsed="false">
      <c r="A165" s="1" t="n">
        <v>1010487</v>
      </c>
      <c r="B165" s="2" t="s">
        <v>304</v>
      </c>
      <c r="C165" s="2" t="n">
        <v>7832</v>
      </c>
      <c r="D165" s="3" t="n">
        <v>0.628929979849001</v>
      </c>
      <c r="E165" s="3" t="n">
        <f aca="false">2^D165</f>
        <v>1.54641761883863</v>
      </c>
      <c r="F165" s="4" t="n">
        <v>5.84261694714666E-005</v>
      </c>
      <c r="G165" s="4" t="n">
        <v>0.0195143406034698</v>
      </c>
      <c r="H165" s="2" t="s">
        <v>305</v>
      </c>
    </row>
    <row r="166" customFormat="false" ht="12.75" hidden="false" customHeight="false" outlineLevel="0" collapsed="false">
      <c r="A166" s="1" t="n">
        <v>1980403</v>
      </c>
      <c r="B166" s="2" t="s">
        <v>306</v>
      </c>
      <c r="C166" s="2" t="n">
        <v>55893</v>
      </c>
      <c r="D166" s="3" t="n">
        <v>0.621346642775006</v>
      </c>
      <c r="E166" s="3" t="n">
        <f aca="false">2^D166</f>
        <v>1.53831040357395</v>
      </c>
      <c r="F166" s="4" t="n">
        <v>0.00014447716396448</v>
      </c>
      <c r="G166" s="4" t="n">
        <v>0.0318751086148424</v>
      </c>
      <c r="H166" s="2" t="s">
        <v>307</v>
      </c>
    </row>
    <row r="167" customFormat="false" ht="12.75" hidden="false" customHeight="false" outlineLevel="0" collapsed="false">
      <c r="A167" s="1" t="n">
        <v>150019</v>
      </c>
      <c r="B167" s="2" t="s">
        <v>308</v>
      </c>
      <c r="C167" s="2" t="n">
        <v>122060</v>
      </c>
      <c r="D167" s="3" t="n">
        <v>0.618835869478114</v>
      </c>
      <c r="E167" s="3" t="n">
        <f aca="false">2^D167</f>
        <v>1.53563555571493</v>
      </c>
      <c r="F167" s="4" t="n">
        <v>6.48237750490565E-005</v>
      </c>
      <c r="G167" s="4" t="n">
        <v>0.0203737663212933</v>
      </c>
      <c r="H167" s="2" t="s">
        <v>309</v>
      </c>
    </row>
    <row r="168" customFormat="false" ht="12.75" hidden="false" customHeight="false" outlineLevel="0" collapsed="false">
      <c r="A168" s="1" t="n">
        <v>520468</v>
      </c>
      <c r="B168" s="2" t="s">
        <v>310</v>
      </c>
      <c r="C168" s="2" t="n">
        <v>402175</v>
      </c>
      <c r="D168" s="3" t="n">
        <v>0.618606528085953</v>
      </c>
      <c r="E168" s="3" t="n">
        <f aca="false">2^D168</f>
        <v>1.53539145921861</v>
      </c>
      <c r="F168" s="4" t="n">
        <v>0.000279571165408305</v>
      </c>
      <c r="G168" s="4" t="n">
        <v>0.0415050716002965</v>
      </c>
      <c r="H168" s="2" t="s">
        <v>311</v>
      </c>
    </row>
    <row r="169" customFormat="false" ht="12.75" hidden="false" customHeight="false" outlineLevel="0" collapsed="false">
      <c r="A169" s="1" t="n">
        <v>3850026</v>
      </c>
      <c r="B169" s="2" t="s">
        <v>312</v>
      </c>
      <c r="C169" s="2" t="n">
        <v>11257</v>
      </c>
      <c r="D169" s="3" t="n">
        <v>0.618185233377815</v>
      </c>
      <c r="E169" s="3" t="n">
        <f aca="false">2^D169</f>
        <v>1.53494316083198</v>
      </c>
      <c r="F169" s="4" t="n">
        <v>0.000225162499767406</v>
      </c>
      <c r="G169" s="4" t="n">
        <v>0.0378650894713746</v>
      </c>
      <c r="H169" s="2" t="s">
        <v>313</v>
      </c>
    </row>
    <row r="170" customFormat="false" ht="12.75" hidden="false" customHeight="false" outlineLevel="0" collapsed="false">
      <c r="A170" s="1" t="n">
        <v>1780273</v>
      </c>
      <c r="B170" s="2" t="s">
        <v>314</v>
      </c>
      <c r="C170" s="2" t="n">
        <v>240</v>
      </c>
      <c r="D170" s="3" t="n">
        <v>0.615090555166836</v>
      </c>
      <c r="E170" s="3" t="n">
        <f aca="false">2^D170</f>
        <v>1.53165413303356</v>
      </c>
      <c r="F170" s="4" t="n">
        <v>2.21080363176639E-005</v>
      </c>
      <c r="G170" s="4" t="n">
        <v>0.0122219323532685</v>
      </c>
      <c r="H170" s="2" t="s">
        <v>315</v>
      </c>
    </row>
    <row r="171" customFormat="false" ht="12.75" hidden="false" customHeight="false" outlineLevel="0" collapsed="false">
      <c r="A171" s="1" t="n">
        <v>2510161</v>
      </c>
      <c r="B171" s="2" t="s">
        <v>316</v>
      </c>
      <c r="C171" s="2" t="n">
        <v>8705</v>
      </c>
      <c r="D171" s="3" t="n">
        <v>0.61271664864346</v>
      </c>
      <c r="E171" s="3" t="n">
        <f aca="false">2^D171</f>
        <v>1.52913591968027</v>
      </c>
      <c r="F171" s="4" t="n">
        <v>0.000296793809214544</v>
      </c>
      <c r="G171" s="4" t="n">
        <v>0.0427383085268943</v>
      </c>
      <c r="H171" s="2" t="s">
        <v>317</v>
      </c>
    </row>
    <row r="172" customFormat="false" ht="12.75" hidden="false" customHeight="false" outlineLevel="0" collapsed="false">
      <c r="A172" s="1" t="n">
        <v>3850600</v>
      </c>
      <c r="B172" s="2" t="s">
        <v>318</v>
      </c>
      <c r="C172" s="2" t="n">
        <v>5092</v>
      </c>
      <c r="D172" s="3" t="n">
        <v>0.612073173853233</v>
      </c>
      <c r="E172" s="3" t="n">
        <f aca="false">2^D172</f>
        <v>1.52845404237043</v>
      </c>
      <c r="F172" s="4" t="n">
        <v>0.000257483601113936</v>
      </c>
      <c r="G172" s="4" t="n">
        <v>0.0399525861443063</v>
      </c>
      <c r="H172" s="2" t="s">
        <v>319</v>
      </c>
    </row>
    <row r="173" customFormat="false" ht="12.75" hidden="false" customHeight="false" outlineLevel="0" collapsed="false">
      <c r="A173" s="1" t="n">
        <v>150678</v>
      </c>
      <c r="B173" s="2" t="s">
        <v>320</v>
      </c>
      <c r="C173" s="2" t="n">
        <v>54838</v>
      </c>
      <c r="D173" s="3" t="n">
        <v>0.61167109952558</v>
      </c>
      <c r="E173" s="3" t="n">
        <f aca="false">2^D173</f>
        <v>1.52802812664662</v>
      </c>
      <c r="F173" s="4" t="n">
        <v>0.000282230296866752</v>
      </c>
      <c r="G173" s="4" t="n">
        <v>0.0416384918960225</v>
      </c>
      <c r="H173" s="2" t="s">
        <v>321</v>
      </c>
    </row>
    <row r="174" customFormat="false" ht="12.75" hidden="false" customHeight="false" outlineLevel="0" collapsed="false">
      <c r="A174" s="1" t="n">
        <v>1300139</v>
      </c>
      <c r="B174" s="2" t="s">
        <v>322</v>
      </c>
      <c r="C174" s="2" t="n">
        <v>2788</v>
      </c>
      <c r="D174" s="3" t="n">
        <v>0.608656998981149</v>
      </c>
      <c r="E174" s="3" t="n">
        <f aca="false">2^D174</f>
        <v>1.52483907937745</v>
      </c>
      <c r="F174" s="4" t="n">
        <v>0.000267260060486295</v>
      </c>
      <c r="G174" s="4" t="n">
        <v>0.0408067932353932</v>
      </c>
      <c r="H174" s="2" t="s">
        <v>323</v>
      </c>
    </row>
    <row r="175" customFormat="false" ht="12.75" hidden="false" customHeight="false" outlineLevel="0" collapsed="false">
      <c r="A175" s="1" t="n">
        <v>5130176</v>
      </c>
      <c r="B175" s="2" t="s">
        <v>255</v>
      </c>
      <c r="C175" s="2" t="n">
        <v>27163</v>
      </c>
      <c r="D175" s="3" t="n">
        <v>0.60691769972723</v>
      </c>
      <c r="E175" s="3" t="n">
        <f aca="false">2^D175</f>
        <v>1.52300185575353</v>
      </c>
      <c r="F175" s="4" t="n">
        <v>6.02381518452239E-005</v>
      </c>
      <c r="G175" s="4" t="n">
        <v>0.0196937693206856</v>
      </c>
      <c r="H175" s="2" t="s">
        <v>256</v>
      </c>
    </row>
    <row r="176" customFormat="false" ht="12.75" hidden="false" customHeight="false" outlineLevel="0" collapsed="false">
      <c r="A176" s="1" t="n">
        <v>2710646</v>
      </c>
      <c r="B176" s="2" t="s">
        <v>324</v>
      </c>
      <c r="C176" s="2" t="n">
        <v>22921</v>
      </c>
      <c r="D176" s="3" t="n">
        <v>0.604532873065367</v>
      </c>
      <c r="E176" s="3" t="n">
        <f aca="false">2^D176</f>
        <v>1.52048635872177</v>
      </c>
      <c r="F176" s="4" t="n">
        <v>0.000209042442016344</v>
      </c>
      <c r="G176" s="4" t="n">
        <v>0.0362964089935671</v>
      </c>
      <c r="H176" s="2" t="s">
        <v>325</v>
      </c>
    </row>
    <row r="177" customFormat="false" ht="12.75" hidden="false" customHeight="false" outlineLevel="0" collapsed="false">
      <c r="A177" s="1" t="n">
        <v>2680072</v>
      </c>
      <c r="B177" s="2" t="s">
        <v>326</v>
      </c>
      <c r="C177" s="2" t="n">
        <v>10439</v>
      </c>
      <c r="D177" s="3" t="n">
        <v>0.601039674333538</v>
      </c>
      <c r="E177" s="3" t="n">
        <f aca="false">2^D177</f>
        <v>1.51680925728668</v>
      </c>
      <c r="F177" s="4" t="n">
        <v>1.21209350866153E-005</v>
      </c>
      <c r="G177" s="4" t="n">
        <v>0.0107283873106745</v>
      </c>
      <c r="H177" s="2" t="s">
        <v>327</v>
      </c>
    </row>
    <row r="178" customFormat="false" ht="12.75" hidden="false" customHeight="false" outlineLevel="0" collapsed="false">
      <c r="A178" s="1" t="n">
        <v>460113</v>
      </c>
      <c r="B178" s="2" t="s">
        <v>328</v>
      </c>
      <c r="C178" s="2" t="n">
        <v>9500</v>
      </c>
      <c r="D178" s="3" t="n">
        <v>0.60030501380003</v>
      </c>
      <c r="E178" s="3" t="n">
        <f aca="false">2^D178</f>
        <v>1.51603705235889</v>
      </c>
      <c r="F178" s="4" t="n">
        <v>0.000307152223125948</v>
      </c>
      <c r="G178" s="4" t="n">
        <v>0.0439666467960286</v>
      </c>
      <c r="H178" s="2" t="s">
        <v>329</v>
      </c>
    </row>
    <row r="179" customFormat="false" ht="12.75" hidden="false" customHeight="false" outlineLevel="0" collapsed="false">
      <c r="A179" s="1" t="n">
        <v>1850164</v>
      </c>
      <c r="B179" s="2" t="s">
        <v>330</v>
      </c>
      <c r="C179" s="2" t="n">
        <v>80221</v>
      </c>
      <c r="D179" s="3" t="n">
        <v>0.594611719160202</v>
      </c>
      <c r="E179" s="3" t="n">
        <f aca="false">2^D179</f>
        <v>1.51006611806132</v>
      </c>
      <c r="F179" s="4" t="n">
        <v>0.000231989453353209</v>
      </c>
      <c r="G179" s="4" t="n">
        <v>0.0383428341872025</v>
      </c>
      <c r="H179" s="2" t="s">
        <v>331</v>
      </c>
    </row>
    <row r="180" customFormat="false" ht="12.75" hidden="false" customHeight="false" outlineLevel="0" collapsed="false">
      <c r="A180" s="1" t="n">
        <v>1260468</v>
      </c>
      <c r="B180" s="2" t="s">
        <v>332</v>
      </c>
      <c r="C180" s="2" t="n">
        <v>9514</v>
      </c>
      <c r="D180" s="3" t="n">
        <v>0.583719228925076</v>
      </c>
      <c r="E180" s="3" t="n">
        <f aca="false">2^D180</f>
        <v>1.49870790131594</v>
      </c>
      <c r="F180" s="4" t="n">
        <v>0.000211390528731319</v>
      </c>
      <c r="G180" s="4" t="n">
        <v>0.036572082265689</v>
      </c>
      <c r="H180" s="2" t="s">
        <v>333</v>
      </c>
    </row>
    <row r="181" customFormat="false" ht="12.75" hidden="false" customHeight="false" outlineLevel="0" collapsed="false">
      <c r="A181" s="1" t="n">
        <v>4730343</v>
      </c>
      <c r="B181" s="2" t="s">
        <v>334</v>
      </c>
      <c r="C181" s="2" t="n">
        <v>8992</v>
      </c>
      <c r="D181" s="3" t="n">
        <v>0.58174554227524</v>
      </c>
      <c r="E181" s="3" t="n">
        <f aca="false">2^D181</f>
        <v>1.49665898780657</v>
      </c>
      <c r="F181" s="4" t="n">
        <v>0.000169144270322156</v>
      </c>
      <c r="G181" s="4" t="n">
        <v>0.0338097683624115</v>
      </c>
      <c r="H181" s="2" t="s">
        <v>335</v>
      </c>
    </row>
    <row r="182" customFormat="false" ht="12.75" hidden="false" customHeight="false" outlineLevel="0" collapsed="false">
      <c r="A182" s="1" t="n">
        <v>2630601</v>
      </c>
      <c r="C182" s="2" t="s">
        <v>226</v>
      </c>
      <c r="D182" s="3" t="n">
        <v>0.577511758901784</v>
      </c>
      <c r="E182" s="3" t="n">
        <f aca="false">2^D182</f>
        <v>1.4922732783211</v>
      </c>
      <c r="F182" s="4" t="n">
        <v>0.000189835801420957</v>
      </c>
      <c r="G182" s="4" t="n">
        <v>0.0348779543019993</v>
      </c>
      <c r="H182" s="2" t="s">
        <v>336</v>
      </c>
    </row>
    <row r="183" customFormat="false" ht="12.75" hidden="false" customHeight="false" outlineLevel="0" collapsed="false">
      <c r="A183" s="1" t="n">
        <v>2320343</v>
      </c>
      <c r="B183" s="2" t="s">
        <v>337</v>
      </c>
      <c r="C183" s="2" t="n">
        <v>10046</v>
      </c>
      <c r="D183" s="3" t="n">
        <v>0.576867863826748</v>
      </c>
      <c r="E183" s="3" t="n">
        <f aca="false">2^D183</f>
        <v>1.49160740438733</v>
      </c>
      <c r="F183" s="4" t="n">
        <v>3.9853992827069E-005</v>
      </c>
      <c r="G183" s="4" t="n">
        <v>0.0162442172797518</v>
      </c>
      <c r="H183" s="2" t="s">
        <v>338</v>
      </c>
    </row>
    <row r="184" customFormat="false" ht="12.75" hidden="false" customHeight="false" outlineLevel="0" collapsed="false">
      <c r="A184" s="1" t="n">
        <v>520239</v>
      </c>
      <c r="B184" s="2" t="s">
        <v>339</v>
      </c>
      <c r="C184" s="2" t="n">
        <v>148398</v>
      </c>
      <c r="D184" s="3" t="n">
        <v>0.576578867927807</v>
      </c>
      <c r="E184" s="3" t="n">
        <f aca="false">2^D184</f>
        <v>1.49130864045021</v>
      </c>
      <c r="F184" s="4" t="n">
        <v>8.23073635767359E-005</v>
      </c>
      <c r="G184" s="4" t="n">
        <v>0.0224112119025839</v>
      </c>
      <c r="H184" s="2" t="s">
        <v>340</v>
      </c>
    </row>
    <row r="185" customFormat="false" ht="12.75" hidden="false" customHeight="false" outlineLevel="0" collapsed="false">
      <c r="A185" s="1" t="n">
        <v>5260403</v>
      </c>
      <c r="B185" s="2" t="s">
        <v>341</v>
      </c>
      <c r="C185" s="2" t="n">
        <v>8869</v>
      </c>
      <c r="D185" s="3" t="n">
        <v>0.57509458045072</v>
      </c>
      <c r="E185" s="3" t="n">
        <f aca="false">2^D185</f>
        <v>1.48977512685647</v>
      </c>
      <c r="F185" s="4" t="n">
        <v>1.8137663145592E-006</v>
      </c>
      <c r="G185" s="4" t="n">
        <v>0.00484638359250217</v>
      </c>
      <c r="H185" s="2" t="s">
        <v>342</v>
      </c>
    </row>
    <row r="186" customFormat="false" ht="12.75" hidden="false" customHeight="false" outlineLevel="0" collapsed="false">
      <c r="A186" s="1" t="n">
        <v>290132</v>
      </c>
      <c r="B186" s="2" t="s">
        <v>343</v>
      </c>
      <c r="C186" s="2" t="n">
        <v>140710</v>
      </c>
      <c r="D186" s="3" t="n">
        <v>0.574152742116211</v>
      </c>
      <c r="E186" s="3" t="n">
        <f aca="false">2^D186</f>
        <v>1.48880287050253</v>
      </c>
      <c r="F186" s="4" t="n">
        <v>4.48074588519425E-006</v>
      </c>
      <c r="G186" s="4" t="n">
        <v>0.00653048345740312</v>
      </c>
      <c r="H186" s="2" t="s">
        <v>344</v>
      </c>
    </row>
    <row r="187" customFormat="false" ht="12.75" hidden="false" customHeight="false" outlineLevel="0" collapsed="false">
      <c r="A187" s="1" t="n">
        <v>1980608</v>
      </c>
      <c r="B187" s="2" t="s">
        <v>277</v>
      </c>
      <c r="C187" s="2" t="n">
        <v>1428</v>
      </c>
      <c r="D187" s="3" t="n">
        <v>0.571836282341726</v>
      </c>
      <c r="E187" s="3" t="n">
        <f aca="false">2^D187</f>
        <v>1.4864142959215</v>
      </c>
      <c r="F187" s="4" t="n">
        <v>2.02446861614657E-005</v>
      </c>
      <c r="G187" s="4" t="n">
        <v>0.0116264205176628</v>
      </c>
      <c r="H187" s="2" t="s">
        <v>278</v>
      </c>
    </row>
    <row r="188" customFormat="false" ht="12.75" hidden="false" customHeight="false" outlineLevel="0" collapsed="false">
      <c r="A188" s="1" t="n">
        <v>6940059</v>
      </c>
      <c r="B188" s="2" t="s">
        <v>345</v>
      </c>
      <c r="C188" s="2" t="n">
        <v>375295</v>
      </c>
      <c r="D188" s="3" t="n">
        <v>0.569776803935106</v>
      </c>
      <c r="E188" s="3" t="n">
        <f aca="false">2^D188</f>
        <v>1.48429392113229</v>
      </c>
      <c r="F188" s="4" t="n">
        <v>0.000168120634361055</v>
      </c>
      <c r="G188" s="4" t="n">
        <v>0.0338097683624115</v>
      </c>
      <c r="H188" s="2" t="s">
        <v>346</v>
      </c>
    </row>
    <row r="189" customFormat="false" ht="12.75" hidden="false" customHeight="false" outlineLevel="0" collapsed="false">
      <c r="A189" s="1" t="n">
        <v>4610403</v>
      </c>
      <c r="B189" s="2" t="s">
        <v>347</v>
      </c>
      <c r="C189" s="2" t="n">
        <v>54492</v>
      </c>
      <c r="D189" s="3" t="n">
        <v>0.569031090989899</v>
      </c>
      <c r="E189" s="3" t="n">
        <f aca="false">2^D189</f>
        <v>1.48352690443899</v>
      </c>
      <c r="F189" s="4" t="n">
        <v>0.000183095006712187</v>
      </c>
      <c r="G189" s="4" t="n">
        <v>0.0343584046499925</v>
      </c>
      <c r="H189" s="2" t="s">
        <v>348</v>
      </c>
    </row>
    <row r="190" customFormat="false" ht="12.75" hidden="false" customHeight="false" outlineLevel="0" collapsed="false">
      <c r="A190" s="1" t="n">
        <v>7000356</v>
      </c>
      <c r="B190" s="2" t="s">
        <v>349</v>
      </c>
      <c r="C190" s="2" t="n">
        <v>6256</v>
      </c>
      <c r="D190" s="3" t="n">
        <v>0.560303683956535</v>
      </c>
      <c r="E190" s="3" t="n">
        <f aca="false">2^D190</f>
        <v>1.47457958020265</v>
      </c>
      <c r="F190" s="4" t="n">
        <v>0.000102441797315506</v>
      </c>
      <c r="G190" s="4" t="n">
        <v>0.0260689983263839</v>
      </c>
      <c r="H190" s="2" t="s">
        <v>350</v>
      </c>
    </row>
    <row r="191" customFormat="false" ht="12.75" hidden="false" customHeight="false" outlineLevel="0" collapsed="false">
      <c r="A191" s="1" t="n">
        <v>6940280</v>
      </c>
      <c r="B191" s="2" t="s">
        <v>351</v>
      </c>
      <c r="C191" s="2" t="n">
        <v>79971</v>
      </c>
      <c r="D191" s="3" t="n">
        <v>0.557433864502634</v>
      </c>
      <c r="E191" s="3" t="n">
        <f aca="false">2^D191</f>
        <v>1.47164925127362</v>
      </c>
      <c r="F191" s="4" t="n">
        <v>3.25690054476435E-005</v>
      </c>
      <c r="G191" s="4" t="n">
        <v>0.0150619123654794</v>
      </c>
      <c r="H191" s="2" t="s">
        <v>352</v>
      </c>
    </row>
    <row r="192" customFormat="false" ht="12.75" hidden="false" customHeight="false" outlineLevel="0" collapsed="false">
      <c r="A192" s="1" t="n">
        <v>3830309</v>
      </c>
      <c r="B192" s="2" t="s">
        <v>353</v>
      </c>
      <c r="C192" s="2" t="n">
        <v>10083</v>
      </c>
      <c r="D192" s="3" t="n">
        <v>0.55636191597705</v>
      </c>
      <c r="E192" s="3" t="n">
        <f aca="false">2^D192</f>
        <v>1.47055619537615</v>
      </c>
      <c r="F192" s="4" t="n">
        <v>4.44639800674713E-005</v>
      </c>
      <c r="G192" s="4" t="n">
        <v>0.0166178266779241</v>
      </c>
      <c r="H192" s="2" t="s">
        <v>354</v>
      </c>
    </row>
    <row r="193" customFormat="false" ht="12.75" hidden="false" customHeight="false" outlineLevel="0" collapsed="false">
      <c r="A193" s="1" t="n">
        <v>1850156</v>
      </c>
      <c r="B193" s="2" t="s">
        <v>355</v>
      </c>
      <c r="C193" s="2" t="n">
        <v>137075</v>
      </c>
      <c r="D193" s="3" t="n">
        <v>0.553061619302844</v>
      </c>
      <c r="E193" s="3" t="n">
        <f aca="false">2^D193</f>
        <v>1.46719600859878</v>
      </c>
      <c r="F193" s="4" t="n">
        <v>3.52815907636964E-005</v>
      </c>
      <c r="G193" s="4" t="n">
        <v>0.015353514010555</v>
      </c>
      <c r="H193" s="2" t="s">
        <v>356</v>
      </c>
    </row>
    <row r="194" customFormat="false" ht="12.75" hidden="false" customHeight="false" outlineLevel="0" collapsed="false">
      <c r="A194" s="1" t="n">
        <v>1400592</v>
      </c>
      <c r="B194" s="2" t="s">
        <v>357</v>
      </c>
      <c r="C194" s="2" t="n">
        <v>2615</v>
      </c>
      <c r="D194" s="3" t="n">
        <v>0.550015076163562</v>
      </c>
      <c r="E194" s="3" t="n">
        <f aca="false">2^D194</f>
        <v>1.46410099572148</v>
      </c>
      <c r="F194" s="4" t="n">
        <v>7.45855405790554E-005</v>
      </c>
      <c r="G194" s="4" t="n">
        <v>0.0216100371065678</v>
      </c>
      <c r="H194" s="2" t="s">
        <v>358</v>
      </c>
    </row>
    <row r="195" customFormat="false" ht="12.75" hidden="false" customHeight="false" outlineLevel="0" collapsed="false">
      <c r="A195" s="1" t="n">
        <v>580465</v>
      </c>
      <c r="B195" s="2" t="s">
        <v>359</v>
      </c>
      <c r="C195" s="2" t="n">
        <v>22846</v>
      </c>
      <c r="D195" s="3" t="n">
        <v>0.549075558687426</v>
      </c>
      <c r="E195" s="3" t="n">
        <f aca="false">2^D195</f>
        <v>1.46314784856596</v>
      </c>
      <c r="F195" s="4" t="n">
        <v>2.84389616449684E-005</v>
      </c>
      <c r="G195" s="4" t="n">
        <v>0.0142327278418202</v>
      </c>
      <c r="H195" s="2" t="s">
        <v>360</v>
      </c>
    </row>
    <row r="196" customFormat="false" ht="12.75" hidden="false" customHeight="false" outlineLevel="0" collapsed="false">
      <c r="A196" s="1" t="n">
        <v>20465</v>
      </c>
      <c r="B196" s="2" t="s">
        <v>361</v>
      </c>
      <c r="C196" s="2" t="n">
        <v>64979</v>
      </c>
      <c r="D196" s="3" t="n">
        <v>0.548042082512458</v>
      </c>
      <c r="E196" s="3" t="n">
        <f aca="false">2^D196</f>
        <v>1.46210009632382</v>
      </c>
      <c r="F196" s="4" t="n">
        <v>3.77729242062639E-005</v>
      </c>
      <c r="G196" s="4" t="n">
        <v>0.0159361979177585</v>
      </c>
      <c r="H196" s="2" t="s">
        <v>362</v>
      </c>
    </row>
    <row r="197" customFormat="false" ht="12.75" hidden="false" customHeight="false" outlineLevel="0" collapsed="false">
      <c r="A197" s="1" t="n">
        <v>3060100</v>
      </c>
      <c r="B197" s="2" t="s">
        <v>363</v>
      </c>
      <c r="C197" s="2" t="n">
        <v>115</v>
      </c>
      <c r="D197" s="3" t="n">
        <v>0.547878950763631</v>
      </c>
      <c r="E197" s="3" t="n">
        <f aca="false">2^D197</f>
        <v>1.46193477970841</v>
      </c>
      <c r="F197" s="4" t="n">
        <v>6.88189513109037E-005</v>
      </c>
      <c r="G197" s="4" t="n">
        <v>0.0210822693136893</v>
      </c>
      <c r="H197" s="2" t="s">
        <v>364</v>
      </c>
    </row>
    <row r="198" customFormat="false" ht="12.75" hidden="false" customHeight="false" outlineLevel="0" collapsed="false">
      <c r="A198" s="1" t="n">
        <v>5270021</v>
      </c>
      <c r="B198" s="2" t="s">
        <v>365</v>
      </c>
      <c r="C198" s="2" t="n">
        <v>7325</v>
      </c>
      <c r="D198" s="3" t="n">
        <v>0.54503079698474</v>
      </c>
      <c r="E198" s="3" t="n">
        <f aca="false">2^D198</f>
        <v>1.45905149005104</v>
      </c>
      <c r="F198" s="4" t="n">
        <v>6.52353628883725E-005</v>
      </c>
      <c r="G198" s="4" t="n">
        <v>0.0203737663212933</v>
      </c>
      <c r="H198" s="2" t="s">
        <v>366</v>
      </c>
    </row>
    <row r="199" customFormat="false" ht="12.75" hidden="false" customHeight="false" outlineLevel="0" collapsed="false">
      <c r="A199" s="1" t="n">
        <v>4590441</v>
      </c>
      <c r="B199" s="2" t="s">
        <v>367</v>
      </c>
      <c r="C199" s="2" t="n">
        <v>1727</v>
      </c>
      <c r="D199" s="3" t="n">
        <v>0.544861077953957</v>
      </c>
      <c r="E199" s="3" t="n">
        <f aca="false">2^D199</f>
        <v>1.45887985693888</v>
      </c>
      <c r="F199" s="4" t="n">
        <v>0.000117567540583285</v>
      </c>
      <c r="G199" s="4" t="n">
        <v>0.0283200220808306</v>
      </c>
      <c r="H199" s="2" t="s">
        <v>368</v>
      </c>
    </row>
    <row r="200" customFormat="false" ht="12.75" hidden="false" customHeight="false" outlineLevel="0" collapsed="false">
      <c r="A200" s="1" t="n">
        <v>10008</v>
      </c>
      <c r="B200" s="2" t="s">
        <v>369</v>
      </c>
      <c r="C200" s="2" t="n">
        <v>473</v>
      </c>
      <c r="D200" s="3" t="n">
        <v>0.539621245698035</v>
      </c>
      <c r="E200" s="3" t="n">
        <f aca="false">2^D200</f>
        <v>1.45359085241644</v>
      </c>
      <c r="F200" s="4" t="n">
        <v>1.6867273887676E-005</v>
      </c>
      <c r="G200" s="4" t="n">
        <v>0.0108511237572381</v>
      </c>
      <c r="H200" s="2" t="s">
        <v>370</v>
      </c>
    </row>
    <row r="201" customFormat="false" ht="12.75" hidden="false" customHeight="false" outlineLevel="0" collapsed="false">
      <c r="A201" s="1" t="n">
        <v>620692</v>
      </c>
      <c r="B201" s="2" t="s">
        <v>371</v>
      </c>
      <c r="C201" s="2" t="n">
        <v>284439</v>
      </c>
      <c r="D201" s="3" t="n">
        <v>0.538620802040426</v>
      </c>
      <c r="E201" s="3" t="n">
        <f aca="false">2^D201</f>
        <v>1.4525832024273</v>
      </c>
      <c r="F201" s="4" t="n">
        <v>0.000262440068132174</v>
      </c>
      <c r="G201" s="4" t="n">
        <v>0.0404561458874521</v>
      </c>
      <c r="H201" s="2" t="s">
        <v>372</v>
      </c>
    </row>
    <row r="202" customFormat="false" ht="12.75" hidden="false" customHeight="false" outlineLevel="0" collapsed="false">
      <c r="A202" s="1" t="n">
        <v>4180468</v>
      </c>
      <c r="B202" s="2" t="s">
        <v>373</v>
      </c>
      <c r="C202" s="2" t="n">
        <v>9189</v>
      </c>
      <c r="D202" s="3" t="n">
        <v>0.534853904961018</v>
      </c>
      <c r="E202" s="3" t="n">
        <f aca="false">2^D202</f>
        <v>1.44879543432862</v>
      </c>
      <c r="F202" s="4" t="n">
        <v>0.000183188789908303</v>
      </c>
      <c r="G202" s="4" t="n">
        <v>0.0343584046499925</v>
      </c>
      <c r="H202" s="2" t="s">
        <v>374</v>
      </c>
    </row>
    <row r="203" customFormat="false" ht="12.75" hidden="false" customHeight="false" outlineLevel="0" collapsed="false">
      <c r="A203" s="1" t="n">
        <v>5670672</v>
      </c>
      <c r="B203" s="2" t="s">
        <v>375</v>
      </c>
      <c r="C203" s="2" t="n">
        <v>387036</v>
      </c>
      <c r="D203" s="3" t="n">
        <v>0.53391644755801</v>
      </c>
      <c r="E203" s="3" t="n">
        <f aca="false">2^D203</f>
        <v>1.4478543187143</v>
      </c>
      <c r="F203" s="4" t="n">
        <v>3.38438338086945E-005</v>
      </c>
      <c r="G203" s="4" t="n">
        <v>0.0153205145156573</v>
      </c>
      <c r="H203" s="2" t="s">
        <v>376</v>
      </c>
    </row>
    <row r="204" customFormat="false" ht="12.75" hidden="false" customHeight="false" outlineLevel="0" collapsed="false">
      <c r="A204" s="1" t="n">
        <v>6590438</v>
      </c>
      <c r="B204" s="2" t="s">
        <v>377</v>
      </c>
      <c r="C204" s="2" t="n">
        <v>83998</v>
      </c>
      <c r="D204" s="3" t="n">
        <v>0.529032640505307</v>
      </c>
      <c r="E204" s="3" t="n">
        <f aca="false">2^D204</f>
        <v>1.4429613330224</v>
      </c>
      <c r="F204" s="4" t="n">
        <v>1.43382774979428E-005</v>
      </c>
      <c r="G204" s="4" t="n">
        <v>0.0107283873106745</v>
      </c>
      <c r="H204" s="2" t="s">
        <v>378</v>
      </c>
    </row>
    <row r="205" customFormat="false" ht="12.75" hidden="false" customHeight="false" outlineLevel="0" collapsed="false">
      <c r="A205" s="1" t="n">
        <v>5080709</v>
      </c>
      <c r="B205" s="2" t="s">
        <v>379</v>
      </c>
      <c r="C205" s="2" t="n">
        <v>56940</v>
      </c>
      <c r="D205" s="3" t="n">
        <v>0.527642933441516</v>
      </c>
      <c r="E205" s="3" t="n">
        <f aca="false">2^D205</f>
        <v>1.44157203868825</v>
      </c>
      <c r="F205" s="4" t="n">
        <v>0.000280136986611333</v>
      </c>
      <c r="G205" s="4" t="n">
        <v>0.0415050716002965</v>
      </c>
      <c r="H205" s="2" t="s">
        <v>380</v>
      </c>
    </row>
    <row r="206" customFormat="false" ht="12.75" hidden="false" customHeight="false" outlineLevel="0" collapsed="false">
      <c r="A206" s="1" t="n">
        <v>6130136</v>
      </c>
      <c r="B206" s="2" t="s">
        <v>351</v>
      </c>
      <c r="C206" s="2" t="n">
        <v>79971</v>
      </c>
      <c r="D206" s="3" t="n">
        <v>0.526648479054593</v>
      </c>
      <c r="E206" s="3" t="n">
        <f aca="false">2^D206</f>
        <v>1.44057870078525</v>
      </c>
      <c r="F206" s="4" t="n">
        <v>3.54341328836411E-005</v>
      </c>
      <c r="G206" s="4" t="n">
        <v>0.015353514010555</v>
      </c>
      <c r="H206" s="2" t="s">
        <v>352</v>
      </c>
    </row>
    <row r="207" customFormat="false" ht="12.75" hidden="false" customHeight="false" outlineLevel="0" collapsed="false">
      <c r="A207" s="1" t="n">
        <v>150400</v>
      </c>
      <c r="B207" s="2" t="s">
        <v>381</v>
      </c>
      <c r="C207" s="2" t="n">
        <v>9881</v>
      </c>
      <c r="D207" s="3" t="n">
        <v>0.525161461081375</v>
      </c>
      <c r="E207" s="3" t="n">
        <f aca="false">2^D207</f>
        <v>1.43909462913528</v>
      </c>
      <c r="F207" s="4" t="n">
        <v>0.000252583075928407</v>
      </c>
      <c r="G207" s="4" t="n">
        <v>0.0395708000646666</v>
      </c>
      <c r="H207" s="2" t="s">
        <v>382</v>
      </c>
    </row>
    <row r="208" customFormat="false" ht="12.75" hidden="false" customHeight="false" outlineLevel="0" collapsed="false">
      <c r="A208" s="1" t="n">
        <v>2470136</v>
      </c>
      <c r="B208" s="2" t="s">
        <v>114</v>
      </c>
      <c r="C208" s="2" t="n">
        <v>7091</v>
      </c>
      <c r="D208" s="3" t="n">
        <v>0.523648621048547</v>
      </c>
      <c r="E208" s="3" t="n">
        <f aca="false">2^D208</f>
        <v>1.43758635551088</v>
      </c>
      <c r="F208" s="4" t="n">
        <v>0.000126643435097198</v>
      </c>
      <c r="G208" s="4" t="n">
        <v>0.0294253268330186</v>
      </c>
      <c r="H208" s="2" t="s">
        <v>115</v>
      </c>
    </row>
    <row r="209" customFormat="false" ht="12.75" hidden="false" customHeight="false" outlineLevel="0" collapsed="false">
      <c r="A209" s="1" t="n">
        <v>3290731</v>
      </c>
      <c r="B209" s="2" t="s">
        <v>383</v>
      </c>
      <c r="C209" s="2" t="n">
        <v>5583</v>
      </c>
      <c r="D209" s="3" t="n">
        <v>0.523387372338046</v>
      </c>
      <c r="E209" s="3" t="n">
        <f aca="false">2^D209</f>
        <v>1.43732605546934</v>
      </c>
      <c r="F209" s="4" t="n">
        <v>0.000220390955496759</v>
      </c>
      <c r="G209" s="4" t="n">
        <v>0.0375883808353621</v>
      </c>
      <c r="H209" s="2" t="s">
        <v>384</v>
      </c>
    </row>
    <row r="210" customFormat="false" ht="12.75" hidden="false" customHeight="false" outlineLevel="0" collapsed="false">
      <c r="A210" s="1" t="n">
        <v>6180608</v>
      </c>
      <c r="B210" s="2" t="s">
        <v>385</v>
      </c>
      <c r="C210" s="2" t="n">
        <v>376497</v>
      </c>
      <c r="D210" s="3" t="n">
        <v>0.520982496460273</v>
      </c>
      <c r="E210" s="3" t="n">
        <f aca="false">2^D210</f>
        <v>1.43493212514517</v>
      </c>
      <c r="F210" s="4" t="n">
        <v>0.000391599709089624</v>
      </c>
      <c r="G210" s="4" t="n">
        <v>0.0496949330036269</v>
      </c>
      <c r="H210" s="2" t="s">
        <v>386</v>
      </c>
    </row>
    <row r="211" customFormat="false" ht="12.75" hidden="false" customHeight="false" outlineLevel="0" collapsed="false">
      <c r="A211" s="1" t="n">
        <v>1070451</v>
      </c>
      <c r="B211" s="2" t="s">
        <v>387</v>
      </c>
      <c r="C211" s="2" t="n">
        <v>308</v>
      </c>
      <c r="D211" s="3" t="n">
        <v>0.519914149230786</v>
      </c>
      <c r="E211" s="3" t="n">
        <f aca="false">2^D211</f>
        <v>1.43386991986622</v>
      </c>
      <c r="F211" s="4" t="n">
        <v>7.55443699955859E-005</v>
      </c>
      <c r="G211" s="4" t="n">
        <v>0.0217161896842394</v>
      </c>
      <c r="H211" s="2" t="s">
        <v>388</v>
      </c>
    </row>
    <row r="212" customFormat="false" ht="12.75" hidden="false" customHeight="false" outlineLevel="0" collapsed="false">
      <c r="A212" s="1" t="n">
        <v>670086</v>
      </c>
      <c r="B212" s="2" t="s">
        <v>389</v>
      </c>
      <c r="C212" s="2" t="n">
        <v>4084</v>
      </c>
      <c r="D212" s="3" t="n">
        <v>0.519745703665725</v>
      </c>
      <c r="E212" s="3" t="n">
        <f aca="false">2^D212</f>
        <v>1.43370251447395</v>
      </c>
      <c r="F212" s="4" t="n">
        <v>0.00020693130553563</v>
      </c>
      <c r="G212" s="4" t="n">
        <v>0.0360600292429046</v>
      </c>
      <c r="H212" s="2" t="s">
        <v>390</v>
      </c>
    </row>
    <row r="213" customFormat="false" ht="12.75" hidden="false" customHeight="false" outlineLevel="0" collapsed="false">
      <c r="A213" s="1" t="n">
        <v>1500491</v>
      </c>
      <c r="B213" s="2" t="s">
        <v>391</v>
      </c>
      <c r="C213" s="2" t="n">
        <v>5147</v>
      </c>
      <c r="D213" s="3" t="n">
        <v>0.516781885264837</v>
      </c>
      <c r="E213" s="3" t="n">
        <f aca="false">2^D213</f>
        <v>1.43076019331267</v>
      </c>
      <c r="F213" s="4" t="n">
        <v>5.21289461712459E-005</v>
      </c>
      <c r="G213" s="4" t="n">
        <v>0.0182767498732591</v>
      </c>
      <c r="H213" s="2" t="s">
        <v>392</v>
      </c>
    </row>
    <row r="214" customFormat="false" ht="12.75" hidden="false" customHeight="false" outlineLevel="0" collapsed="false">
      <c r="A214" s="1" t="n">
        <v>4810039</v>
      </c>
      <c r="B214" s="2" t="s">
        <v>393</v>
      </c>
      <c r="C214" s="2" t="n">
        <v>5624</v>
      </c>
      <c r="D214" s="3" t="n">
        <v>0.513751842070233</v>
      </c>
      <c r="E214" s="3" t="n">
        <f aca="false">2^D214</f>
        <v>1.42775836988856</v>
      </c>
      <c r="F214" s="4" t="n">
        <v>0.000342499532565918</v>
      </c>
      <c r="G214" s="4" t="n">
        <v>0.0465334958143796</v>
      </c>
      <c r="H214" s="2" t="s">
        <v>394</v>
      </c>
    </row>
    <row r="215" customFormat="false" ht="12.75" hidden="false" customHeight="false" outlineLevel="0" collapsed="false">
      <c r="A215" s="1" t="n">
        <v>6110195</v>
      </c>
      <c r="B215" s="2" t="s">
        <v>395</v>
      </c>
      <c r="C215" s="2" t="n">
        <v>219654</v>
      </c>
      <c r="D215" s="3" t="n">
        <v>0.513289702852115</v>
      </c>
      <c r="E215" s="3" t="n">
        <f aca="false">2^D215</f>
        <v>1.42730108858615</v>
      </c>
      <c r="F215" s="4" t="n">
        <v>6.7781023580597E-005</v>
      </c>
      <c r="G215" s="4" t="n">
        <v>0.0209126133091697</v>
      </c>
      <c r="H215" s="2" t="s">
        <v>396</v>
      </c>
    </row>
    <row r="216" customFormat="false" ht="12.75" hidden="false" customHeight="false" outlineLevel="0" collapsed="false">
      <c r="A216" s="1" t="n">
        <v>870468</v>
      </c>
      <c r="B216" s="2" t="s">
        <v>397</v>
      </c>
      <c r="C216" s="2" t="n">
        <v>27345</v>
      </c>
      <c r="D216" s="3" t="n">
        <v>0.510822213067657</v>
      </c>
      <c r="E216" s="3" t="n">
        <f aca="false">2^D216</f>
        <v>1.42486201400552</v>
      </c>
      <c r="F216" s="4" t="n">
        <v>0.000193846935817561</v>
      </c>
      <c r="G216" s="4" t="n">
        <v>0.035129518081352</v>
      </c>
      <c r="H216" s="2" t="s">
        <v>398</v>
      </c>
    </row>
    <row r="217" customFormat="false" ht="12.75" hidden="false" customHeight="false" outlineLevel="0" collapsed="false">
      <c r="A217" s="1" t="n">
        <v>3940364</v>
      </c>
      <c r="B217" s="2" t="s">
        <v>399</v>
      </c>
      <c r="C217" s="2" t="n">
        <v>347376</v>
      </c>
      <c r="D217" s="3" t="n">
        <v>0.509816025211064</v>
      </c>
      <c r="E217" s="3" t="n">
        <f aca="false">2^D217</f>
        <v>1.42386861000704</v>
      </c>
      <c r="F217" s="4" t="n">
        <v>0.000268162187241629</v>
      </c>
      <c r="G217" s="4" t="n">
        <v>0.0408149637897892</v>
      </c>
      <c r="H217" s="2" t="s">
        <v>400</v>
      </c>
    </row>
    <row r="218" customFormat="false" ht="12.75" hidden="false" customHeight="false" outlineLevel="0" collapsed="false">
      <c r="A218" s="1" t="n">
        <v>1570709</v>
      </c>
      <c r="B218" s="2" t="s">
        <v>401</v>
      </c>
      <c r="C218" s="2" t="n">
        <v>8324</v>
      </c>
      <c r="D218" s="3" t="n">
        <v>0.507995694371564</v>
      </c>
      <c r="E218" s="3" t="n">
        <f aca="false">2^D218</f>
        <v>1.42207316649713</v>
      </c>
      <c r="F218" s="4" t="n">
        <v>0.000253477739743751</v>
      </c>
      <c r="G218" s="4" t="n">
        <v>0.0395820304244008</v>
      </c>
      <c r="H218" s="2" t="s">
        <v>402</v>
      </c>
    </row>
    <row r="219" customFormat="false" ht="12.75" hidden="false" customHeight="false" outlineLevel="0" collapsed="false">
      <c r="A219" s="1" t="n">
        <v>3060754</v>
      </c>
      <c r="B219" s="2" t="s">
        <v>403</v>
      </c>
      <c r="C219" s="2" t="n">
        <v>10505</v>
      </c>
      <c r="D219" s="3" t="n">
        <v>0.503608542080884</v>
      </c>
      <c r="E219" s="3" t="n">
        <f aca="false">2^D219</f>
        <v>1.41775529266524</v>
      </c>
      <c r="F219" s="4" t="n">
        <v>1.30202461232162E-005</v>
      </c>
      <c r="G219" s="4" t="n">
        <v>0.0107283873106745</v>
      </c>
      <c r="H219" s="2" t="s">
        <v>404</v>
      </c>
    </row>
    <row r="220" customFormat="false" ht="12.75" hidden="false" customHeight="false" outlineLevel="0" collapsed="false">
      <c r="A220" s="1" t="n">
        <v>5130142</v>
      </c>
      <c r="B220" s="2" t="s">
        <v>405</v>
      </c>
      <c r="C220" s="2" t="n">
        <v>100128731</v>
      </c>
      <c r="D220" s="3" t="n">
        <v>0.503497884927027</v>
      </c>
      <c r="E220" s="3" t="n">
        <f aca="false">2^D220</f>
        <v>1.41764655260265</v>
      </c>
      <c r="F220" s="4" t="n">
        <v>3.14291979764004E-005</v>
      </c>
      <c r="G220" s="4" t="n">
        <v>0.0149375747868604</v>
      </c>
      <c r="H220" s="2" t="s">
        <v>406</v>
      </c>
    </row>
    <row r="221" customFormat="false" ht="12.75" hidden="false" customHeight="false" outlineLevel="0" collapsed="false">
      <c r="A221" s="1" t="n">
        <v>1440753</v>
      </c>
      <c r="B221" s="2" t="s">
        <v>407</v>
      </c>
      <c r="C221" s="2" t="n">
        <v>550643</v>
      </c>
      <c r="D221" s="3" t="n">
        <v>0.503214460864934</v>
      </c>
      <c r="E221" s="3" t="n">
        <f aca="false">2^D221</f>
        <v>1.41736807678587</v>
      </c>
      <c r="F221" s="4" t="n">
        <v>0.000226567743737036</v>
      </c>
      <c r="G221" s="4" t="n">
        <v>0.0378978691725177</v>
      </c>
      <c r="H221" s="2" t="s">
        <v>408</v>
      </c>
    </row>
    <row r="222" customFormat="false" ht="12.75" hidden="false" customHeight="false" outlineLevel="0" collapsed="false">
      <c r="A222" s="1" t="n">
        <v>730497</v>
      </c>
      <c r="B222" s="2" t="s">
        <v>409</v>
      </c>
      <c r="C222" s="2" t="n">
        <v>200014</v>
      </c>
      <c r="D222" s="3" t="n">
        <v>0.499582889272318</v>
      </c>
      <c r="E222" s="3" t="n">
        <f aca="false">2^D222</f>
        <v>1.41380474528682</v>
      </c>
      <c r="F222" s="4" t="n">
        <v>1.03871424627629E-005</v>
      </c>
      <c r="G222" s="4" t="n">
        <v>0.0106293617848733</v>
      </c>
      <c r="H222" s="2" t="s">
        <v>410</v>
      </c>
    </row>
    <row r="223" customFormat="false" ht="12.75" hidden="false" customHeight="false" outlineLevel="0" collapsed="false">
      <c r="A223" s="1" t="n">
        <v>630356</v>
      </c>
      <c r="B223" s="2" t="s">
        <v>411</v>
      </c>
      <c r="C223" s="2" t="n">
        <v>9802</v>
      </c>
      <c r="D223" s="3" t="n">
        <v>0.496902633181344</v>
      </c>
      <c r="E223" s="3" t="n">
        <f aca="false">2^D223</f>
        <v>1.41118060027108</v>
      </c>
      <c r="F223" s="4" t="n">
        <v>0.000243436822442697</v>
      </c>
      <c r="G223" s="4" t="n">
        <v>0.0392706161716843</v>
      </c>
      <c r="H223" s="2" t="s">
        <v>412</v>
      </c>
    </row>
    <row r="224" customFormat="false" ht="12.75" hidden="false" customHeight="false" outlineLevel="0" collapsed="false">
      <c r="A224" s="1" t="n">
        <v>510484</v>
      </c>
      <c r="B224" s="2" t="s">
        <v>413</v>
      </c>
      <c r="C224" s="2" t="n">
        <v>10966</v>
      </c>
      <c r="D224" s="3" t="n">
        <v>0.495567905323092</v>
      </c>
      <c r="E224" s="3" t="n">
        <f aca="false">2^D224</f>
        <v>1.40987563214968</v>
      </c>
      <c r="F224" s="4" t="n">
        <v>0.000387255133281618</v>
      </c>
      <c r="G224" s="4" t="n">
        <v>0.0492736055299278</v>
      </c>
      <c r="H224" s="2" t="s">
        <v>414</v>
      </c>
    </row>
    <row r="225" customFormat="false" ht="12.75" hidden="false" customHeight="false" outlineLevel="0" collapsed="false">
      <c r="A225" s="1" t="n">
        <v>5860608</v>
      </c>
      <c r="B225" s="2" t="s">
        <v>415</v>
      </c>
      <c r="C225" s="2" t="n">
        <v>400948</v>
      </c>
      <c r="D225" s="3" t="n">
        <v>0.494923236283421</v>
      </c>
      <c r="E225" s="3" t="n">
        <f aca="false">2^D225</f>
        <v>1.40924576921788</v>
      </c>
      <c r="F225" s="4" t="n">
        <v>7.8933178491639E-005</v>
      </c>
      <c r="G225" s="4" t="n">
        <v>0.0220611596990604</v>
      </c>
      <c r="H225" s="2" t="s">
        <v>416</v>
      </c>
    </row>
    <row r="226" customFormat="false" ht="12.75" hidden="false" customHeight="false" outlineLevel="0" collapsed="false">
      <c r="A226" s="1" t="n">
        <v>1260477</v>
      </c>
      <c r="B226" s="2" t="s">
        <v>417</v>
      </c>
      <c r="C226" s="2" t="n">
        <v>89832</v>
      </c>
      <c r="D226" s="3" t="n">
        <v>0.492632620661986</v>
      </c>
      <c r="E226" s="3" t="n">
        <f aca="false">2^D226</f>
        <v>1.40701003747737</v>
      </c>
      <c r="F226" s="4" t="n">
        <v>0.000219713296964654</v>
      </c>
      <c r="G226" s="4" t="n">
        <v>0.0375883808353621</v>
      </c>
      <c r="H226" s="2" t="s">
        <v>418</v>
      </c>
    </row>
    <row r="227" customFormat="false" ht="12.75" hidden="false" customHeight="false" outlineLevel="0" collapsed="false">
      <c r="A227" s="1" t="n">
        <v>5870553</v>
      </c>
      <c r="B227" s="2" t="s">
        <v>419</v>
      </c>
      <c r="C227" s="2" t="n">
        <v>5792</v>
      </c>
      <c r="D227" s="3" t="n">
        <v>0.485602267929309</v>
      </c>
      <c r="E227" s="3" t="n">
        <f aca="false">2^D227</f>
        <v>1.40017025912658</v>
      </c>
      <c r="F227" s="4" t="n">
        <v>0.000165089184845752</v>
      </c>
      <c r="G227" s="4" t="n">
        <v>0.0338097683624115</v>
      </c>
      <c r="H227" s="2" t="s">
        <v>420</v>
      </c>
    </row>
    <row r="228" customFormat="false" ht="12.75" hidden="false" customHeight="false" outlineLevel="0" collapsed="false">
      <c r="A228" s="1" t="n">
        <v>2600397</v>
      </c>
      <c r="B228" s="2" t="s">
        <v>421</v>
      </c>
      <c r="C228" s="2" t="n">
        <v>157869</v>
      </c>
      <c r="D228" s="3" t="n">
        <v>0.483793536880969</v>
      </c>
      <c r="E228" s="3" t="n">
        <f aca="false">2^D228</f>
        <v>1.39841594205089</v>
      </c>
      <c r="F228" s="4" t="n">
        <v>7.62300964169684E-005</v>
      </c>
      <c r="G228" s="4" t="n">
        <v>0.0217161896842394</v>
      </c>
      <c r="H228" s="2" t="s">
        <v>422</v>
      </c>
    </row>
    <row r="229" customFormat="false" ht="12.75" hidden="false" customHeight="false" outlineLevel="0" collapsed="false">
      <c r="A229" s="1" t="n">
        <v>3890138</v>
      </c>
      <c r="B229" s="2" t="s">
        <v>423</v>
      </c>
      <c r="C229" s="2" t="n">
        <v>10903</v>
      </c>
      <c r="D229" s="3" t="n">
        <v>0.482855904477177</v>
      </c>
      <c r="E229" s="3" t="n">
        <f aca="false">2^D229</f>
        <v>1.39750738267375</v>
      </c>
      <c r="F229" s="4" t="n">
        <v>0.000118353385692094</v>
      </c>
      <c r="G229" s="4" t="n">
        <v>0.0283200220808306</v>
      </c>
      <c r="H229" s="2" t="s">
        <v>424</v>
      </c>
    </row>
    <row r="230" customFormat="false" ht="12.75" hidden="false" customHeight="false" outlineLevel="0" collapsed="false">
      <c r="A230" s="1" t="n">
        <v>3520066</v>
      </c>
      <c r="B230" s="2" t="s">
        <v>425</v>
      </c>
      <c r="C230" s="2" t="n">
        <v>8321</v>
      </c>
      <c r="D230" s="3" t="n">
        <v>0.477500097715596</v>
      </c>
      <c r="E230" s="3" t="n">
        <f aca="false">2^D230</f>
        <v>1.39232894693573</v>
      </c>
      <c r="F230" s="4" t="n">
        <v>0.000199069935053341</v>
      </c>
      <c r="G230" s="4" t="n">
        <v>0.035129518081352</v>
      </c>
      <c r="H230" s="2" t="s">
        <v>426</v>
      </c>
    </row>
    <row r="231" customFormat="false" ht="12.75" hidden="false" customHeight="false" outlineLevel="0" collapsed="false">
      <c r="A231" s="1" t="n">
        <v>2640377</v>
      </c>
      <c r="B231" s="2" t="s">
        <v>427</v>
      </c>
      <c r="C231" s="2" t="n">
        <v>10404</v>
      </c>
      <c r="D231" s="3" t="n">
        <v>0.476113191404803</v>
      </c>
      <c r="E231" s="3" t="n">
        <f aca="false">2^D231</f>
        <v>1.39099110223035</v>
      </c>
      <c r="F231" s="4" t="n">
        <v>2.24474387081533E-005</v>
      </c>
      <c r="G231" s="4" t="n">
        <v>0.0122685455921289</v>
      </c>
      <c r="H231" s="2" t="s">
        <v>428</v>
      </c>
    </row>
    <row r="232" customFormat="false" ht="12.75" hidden="false" customHeight="false" outlineLevel="0" collapsed="false">
      <c r="A232" s="1" t="n">
        <v>5910600</v>
      </c>
      <c r="B232" s="2" t="s">
        <v>429</v>
      </c>
      <c r="C232" s="2" t="n">
        <v>79850</v>
      </c>
      <c r="D232" s="3" t="n">
        <v>0.474128052134072</v>
      </c>
      <c r="E232" s="3" t="n">
        <f aca="false">2^D232</f>
        <v>1.38907842347161</v>
      </c>
      <c r="F232" s="4" t="n">
        <v>0.000132136886376671</v>
      </c>
      <c r="G232" s="4" t="n">
        <v>0.030119695199869</v>
      </c>
      <c r="H232" s="2" t="s">
        <v>430</v>
      </c>
    </row>
    <row r="233" customFormat="false" ht="12.75" hidden="false" customHeight="false" outlineLevel="0" collapsed="false">
      <c r="A233" s="1" t="n">
        <v>940612</v>
      </c>
      <c r="B233" s="2" t="s">
        <v>431</v>
      </c>
      <c r="C233" s="2" t="n">
        <v>10916</v>
      </c>
      <c r="D233" s="3" t="n">
        <v>0.473247596624398</v>
      </c>
      <c r="E233" s="3" t="n">
        <f aca="false">2^D233</f>
        <v>1.38823094802012</v>
      </c>
      <c r="F233" s="4" t="n">
        <v>4.78566151559057E-005</v>
      </c>
      <c r="G233" s="4" t="n">
        <v>0.0175703187980034</v>
      </c>
      <c r="H233" s="2" t="s">
        <v>432</v>
      </c>
    </row>
    <row r="234" customFormat="false" ht="12.75" hidden="false" customHeight="false" outlineLevel="0" collapsed="false">
      <c r="A234" s="1" t="n">
        <v>7570195</v>
      </c>
      <c r="B234" s="2" t="s">
        <v>433</v>
      </c>
      <c r="C234" s="2" t="n">
        <v>9710</v>
      </c>
      <c r="D234" s="3" t="n">
        <v>0.471530284280595</v>
      </c>
      <c r="E234" s="3" t="n">
        <f aca="false">2^D234</f>
        <v>1.38657945014608</v>
      </c>
      <c r="F234" s="4" t="n">
        <v>0.000120766366589628</v>
      </c>
      <c r="G234" s="4" t="n">
        <v>0.0286127052585948</v>
      </c>
      <c r="H234" s="2" t="s">
        <v>434</v>
      </c>
    </row>
    <row r="235" customFormat="false" ht="12.75" hidden="false" customHeight="false" outlineLevel="0" collapsed="false">
      <c r="A235" s="1" t="n">
        <v>5270435</v>
      </c>
      <c r="B235" s="2" t="s">
        <v>435</v>
      </c>
      <c r="C235" s="2" t="n">
        <v>23048</v>
      </c>
      <c r="D235" s="3" t="n">
        <v>0.468158833103729</v>
      </c>
      <c r="E235" s="3" t="n">
        <f aca="false">2^D235</f>
        <v>1.38334291937628</v>
      </c>
      <c r="F235" s="4" t="n">
        <v>0.000284491809675231</v>
      </c>
      <c r="G235" s="4" t="n">
        <v>0.0416853747059343</v>
      </c>
      <c r="H235" s="2" t="s">
        <v>436</v>
      </c>
    </row>
    <row r="236" customFormat="false" ht="12.75" hidden="false" customHeight="false" outlineLevel="0" collapsed="false">
      <c r="A236" s="1" t="n">
        <v>3310520</v>
      </c>
      <c r="B236" s="2" t="s">
        <v>437</v>
      </c>
      <c r="C236" s="2" t="n">
        <v>26002</v>
      </c>
      <c r="D236" s="3" t="n">
        <v>0.468001494336685</v>
      </c>
      <c r="E236" s="3" t="n">
        <f aca="false">2^D236</f>
        <v>1.383192061714</v>
      </c>
      <c r="F236" s="4" t="n">
        <v>0.000168286496277915</v>
      </c>
      <c r="G236" s="4" t="n">
        <v>0.0338097683624115</v>
      </c>
      <c r="H236" s="2" t="s">
        <v>438</v>
      </c>
    </row>
    <row r="237" customFormat="false" ht="12.75" hidden="false" customHeight="false" outlineLevel="0" collapsed="false">
      <c r="A237" s="1" t="n">
        <v>3890246</v>
      </c>
      <c r="B237" s="2" t="s">
        <v>439</v>
      </c>
      <c r="C237" s="2" t="n">
        <v>27111</v>
      </c>
      <c r="D237" s="3" t="n">
        <v>0.467228861330914</v>
      </c>
      <c r="E237" s="3" t="n">
        <f aca="false">2^D237</f>
        <v>1.38245149375559</v>
      </c>
      <c r="F237" s="4" t="n">
        <v>0.000349392192171593</v>
      </c>
      <c r="G237" s="4" t="n">
        <v>0.0468088213779525</v>
      </c>
      <c r="H237" s="2" t="s">
        <v>440</v>
      </c>
    </row>
    <row r="238" customFormat="false" ht="12.75" hidden="false" customHeight="false" outlineLevel="0" collapsed="false">
      <c r="A238" s="1" t="n">
        <v>4570255</v>
      </c>
      <c r="B238" s="2" t="s">
        <v>441</v>
      </c>
      <c r="C238" s="2" t="n">
        <v>51176</v>
      </c>
      <c r="D238" s="3" t="n">
        <v>0.462801150831039</v>
      </c>
      <c r="E238" s="3" t="n">
        <f aca="false">2^D238</f>
        <v>1.37821517808642</v>
      </c>
      <c r="F238" s="4" t="n">
        <v>5.64823026423972E-005</v>
      </c>
      <c r="G238" s="4" t="n">
        <v>0.0190565943797795</v>
      </c>
      <c r="H238" s="2" t="s">
        <v>442</v>
      </c>
    </row>
    <row r="239" customFormat="false" ht="12.75" hidden="false" customHeight="false" outlineLevel="0" collapsed="false">
      <c r="A239" s="1" t="n">
        <v>1940274</v>
      </c>
      <c r="B239" s="2" t="s">
        <v>257</v>
      </c>
      <c r="C239" s="2" t="n">
        <v>83982</v>
      </c>
      <c r="D239" s="3" t="n">
        <v>0.460654445159233</v>
      </c>
      <c r="E239" s="3" t="n">
        <f aca="false">2^D239</f>
        <v>1.37616594234533</v>
      </c>
      <c r="F239" s="4" t="n">
        <v>0.000106743627641581</v>
      </c>
      <c r="G239" s="4" t="n">
        <v>0.026327905205382</v>
      </c>
      <c r="H239" s="2" t="s">
        <v>258</v>
      </c>
    </row>
    <row r="240" customFormat="false" ht="12.75" hidden="false" customHeight="false" outlineLevel="0" collapsed="false">
      <c r="A240" s="1" t="n">
        <v>840364</v>
      </c>
      <c r="B240" s="2" t="s">
        <v>443</v>
      </c>
      <c r="C240" s="2" t="n">
        <v>129049</v>
      </c>
      <c r="D240" s="3" t="n">
        <v>0.45950848006777</v>
      </c>
      <c r="E240" s="3" t="n">
        <f aca="false">2^D240</f>
        <v>1.37507325684167</v>
      </c>
      <c r="F240" s="4" t="n">
        <v>1.89549192878665E-005</v>
      </c>
      <c r="G240" s="4" t="n">
        <v>0.0112686512780533</v>
      </c>
      <c r="H240" s="2" t="s">
        <v>444</v>
      </c>
    </row>
    <row r="241" customFormat="false" ht="12.75" hidden="false" customHeight="false" outlineLevel="0" collapsed="false">
      <c r="A241" s="1" t="n">
        <v>5570224</v>
      </c>
      <c r="B241" s="2" t="s">
        <v>445</v>
      </c>
      <c r="C241" s="2" t="n">
        <v>55731</v>
      </c>
      <c r="D241" s="3" t="n">
        <v>0.456352756706329</v>
      </c>
      <c r="E241" s="3" t="n">
        <f aca="false">2^D241</f>
        <v>1.37206873528325</v>
      </c>
      <c r="F241" s="4" t="n">
        <v>0.000284522899829127</v>
      </c>
      <c r="G241" s="4" t="n">
        <v>0.0416853747059343</v>
      </c>
      <c r="H241" s="2" t="s">
        <v>446</v>
      </c>
    </row>
    <row r="242" customFormat="false" ht="12.75" hidden="false" customHeight="false" outlineLevel="0" collapsed="false">
      <c r="A242" s="1" t="n">
        <v>160270</v>
      </c>
      <c r="B242" s="2" t="s">
        <v>447</v>
      </c>
      <c r="C242" s="2" t="n">
        <v>53826</v>
      </c>
      <c r="D242" s="3" t="n">
        <v>0.456086274946221</v>
      </c>
      <c r="E242" s="3" t="n">
        <f aca="false">2^D242</f>
        <v>1.37181532238918</v>
      </c>
      <c r="F242" s="4" t="n">
        <v>0.000336059128707324</v>
      </c>
      <c r="G242" s="4" t="n">
        <v>0.0460487175336395</v>
      </c>
      <c r="H242" s="2" t="s">
        <v>448</v>
      </c>
    </row>
    <row r="243" customFormat="false" ht="12.75" hidden="false" customHeight="false" outlineLevel="0" collapsed="false">
      <c r="A243" s="1" t="n">
        <v>6380681</v>
      </c>
      <c r="B243" s="2" t="s">
        <v>449</v>
      </c>
      <c r="C243" s="2" t="n">
        <v>83636</v>
      </c>
      <c r="D243" s="3" t="n">
        <v>0.455215046552738</v>
      </c>
      <c r="E243" s="3" t="n">
        <f aca="false">2^D243</f>
        <v>1.37098714760198</v>
      </c>
      <c r="F243" s="4" t="n">
        <v>0.000136858571074552</v>
      </c>
      <c r="G243" s="4" t="n">
        <v>0.0306329712025462</v>
      </c>
      <c r="H243" s="2" t="s">
        <v>450</v>
      </c>
    </row>
    <row r="244" customFormat="false" ht="12.75" hidden="false" customHeight="false" outlineLevel="0" collapsed="false">
      <c r="A244" s="1" t="n">
        <v>1500112</v>
      </c>
      <c r="B244" s="2" t="s">
        <v>451</v>
      </c>
      <c r="C244" s="2" t="n">
        <v>94103</v>
      </c>
      <c r="D244" s="3" t="n">
        <v>0.454916982076397</v>
      </c>
      <c r="E244" s="3" t="n">
        <f aca="false">2^D244</f>
        <v>1.37070392741737</v>
      </c>
      <c r="F244" s="4" t="n">
        <v>0.000241204222857114</v>
      </c>
      <c r="G244" s="4" t="n">
        <v>0.0392706161716843</v>
      </c>
      <c r="H244" s="2" t="s">
        <v>452</v>
      </c>
    </row>
    <row r="245" customFormat="false" ht="12.75" hidden="false" customHeight="false" outlineLevel="0" collapsed="false">
      <c r="A245" s="1" t="n">
        <v>5340161</v>
      </c>
      <c r="B245" s="2" t="s">
        <v>453</v>
      </c>
      <c r="C245" s="2" t="n">
        <v>221468</v>
      </c>
      <c r="D245" s="3" t="n">
        <v>0.450282533303904</v>
      </c>
      <c r="E245" s="3" t="n">
        <f aca="false">2^D245</f>
        <v>1.36630780439987</v>
      </c>
      <c r="F245" s="4" t="n">
        <v>0.000146252064992532</v>
      </c>
      <c r="G245" s="4" t="n">
        <v>0.0321193576158941</v>
      </c>
      <c r="H245" s="2" t="s">
        <v>454</v>
      </c>
    </row>
    <row r="246" customFormat="false" ht="12.75" hidden="false" customHeight="false" outlineLevel="0" collapsed="false">
      <c r="A246" s="1" t="n">
        <v>7200242</v>
      </c>
      <c r="B246" s="2" t="s">
        <v>455</v>
      </c>
      <c r="C246" s="2" t="n">
        <v>55959</v>
      </c>
      <c r="D246" s="3" t="n">
        <v>0.444527523036951</v>
      </c>
      <c r="E246" s="3" t="n">
        <f aca="false">2^D246</f>
        <v>1.36086836446473</v>
      </c>
      <c r="F246" s="4" t="n">
        <v>0.000162602747650514</v>
      </c>
      <c r="G246" s="4" t="n">
        <v>0.0338097683624115</v>
      </c>
      <c r="H246" s="2" t="s">
        <v>456</v>
      </c>
    </row>
    <row r="247" customFormat="false" ht="12.75" hidden="false" customHeight="false" outlineLevel="0" collapsed="false">
      <c r="A247" s="1" t="n">
        <v>4670544</v>
      </c>
      <c r="B247" s="2" t="s">
        <v>457</v>
      </c>
      <c r="C247" s="2" t="n">
        <v>55902</v>
      </c>
      <c r="D247" s="3" t="n">
        <v>0.442954488117623</v>
      </c>
      <c r="E247" s="3" t="n">
        <f aca="false">2^D247</f>
        <v>1.35938535747128</v>
      </c>
      <c r="F247" s="4" t="n">
        <v>0.000355240176637277</v>
      </c>
      <c r="G247" s="4" t="n">
        <v>0.0473286192120401</v>
      </c>
      <c r="H247" s="2" t="s">
        <v>458</v>
      </c>
    </row>
    <row r="248" customFormat="false" ht="12.75" hidden="false" customHeight="false" outlineLevel="0" collapsed="false">
      <c r="A248" s="1" t="n">
        <v>4070719</v>
      </c>
      <c r="B248" s="2" t="s">
        <v>96</v>
      </c>
      <c r="C248" s="2" t="n">
        <v>84419</v>
      </c>
      <c r="D248" s="3" t="n">
        <v>0.441954019671533</v>
      </c>
      <c r="E248" s="3" t="n">
        <f aca="false">2^D248</f>
        <v>1.35844298873907</v>
      </c>
      <c r="F248" s="4" t="n">
        <v>4.45712666635939E-005</v>
      </c>
      <c r="G248" s="4" t="n">
        <v>0.0166178266779241</v>
      </c>
      <c r="H248" s="2" t="s">
        <v>97</v>
      </c>
    </row>
    <row r="249" customFormat="false" ht="12.75" hidden="false" customHeight="false" outlineLevel="0" collapsed="false">
      <c r="A249" s="1" t="n">
        <v>1500563</v>
      </c>
      <c r="B249" s="2" t="s">
        <v>459</v>
      </c>
      <c r="C249" s="2" t="n">
        <v>26038</v>
      </c>
      <c r="D249" s="3" t="n">
        <v>0.441800662370072</v>
      </c>
      <c r="E249" s="3" t="n">
        <f aca="false">2^D249</f>
        <v>1.35829859503636</v>
      </c>
      <c r="F249" s="4" t="n">
        <v>0.000280328068309895</v>
      </c>
      <c r="G249" s="4" t="n">
        <v>0.0415050716002965</v>
      </c>
      <c r="H249" s="2" t="s">
        <v>460</v>
      </c>
    </row>
    <row r="250" customFormat="false" ht="12.75" hidden="false" customHeight="false" outlineLevel="0" collapsed="false">
      <c r="A250" s="1" t="n">
        <v>5690639</v>
      </c>
      <c r="B250" s="2" t="s">
        <v>461</v>
      </c>
      <c r="C250" s="2" t="n">
        <v>10516</v>
      </c>
      <c r="D250" s="3" t="n">
        <v>0.440252600797204</v>
      </c>
      <c r="E250" s="3" t="n">
        <f aca="false">2^D250</f>
        <v>1.35684187545777</v>
      </c>
      <c r="F250" s="4" t="n">
        <v>1.62973081104886E-005</v>
      </c>
      <c r="G250" s="4" t="n">
        <v>0.0108511237572381</v>
      </c>
      <c r="H250" s="2" t="s">
        <v>462</v>
      </c>
    </row>
    <row r="251" customFormat="false" ht="12.75" hidden="false" customHeight="false" outlineLevel="0" collapsed="false">
      <c r="A251" s="1" t="n">
        <v>1170647</v>
      </c>
      <c r="B251" s="2" t="s">
        <v>463</v>
      </c>
      <c r="C251" s="2" t="n">
        <v>37</v>
      </c>
      <c r="D251" s="3" t="n">
        <v>0.437699705192347</v>
      </c>
      <c r="E251" s="3" t="n">
        <f aca="false">2^D251</f>
        <v>1.35444302285963</v>
      </c>
      <c r="F251" s="4" t="n">
        <v>6.3423477871799E-005</v>
      </c>
      <c r="G251" s="4" t="n">
        <v>0.0202014277597486</v>
      </c>
      <c r="H251" s="2" t="s">
        <v>464</v>
      </c>
    </row>
    <row r="252" customFormat="false" ht="12.75" hidden="false" customHeight="false" outlineLevel="0" collapsed="false">
      <c r="A252" s="1" t="n">
        <v>5960079</v>
      </c>
      <c r="C252" s="2" t="s">
        <v>226</v>
      </c>
      <c r="D252" s="3" t="n">
        <v>0.434820113892835</v>
      </c>
      <c r="E252" s="3" t="n">
        <f aca="false">2^D252</f>
        <v>1.35174227708987</v>
      </c>
      <c r="F252" s="4" t="n">
        <v>0.000103214479993435</v>
      </c>
      <c r="G252" s="4" t="n">
        <v>0.0261184991728921</v>
      </c>
      <c r="H252" s="2" t="s">
        <v>465</v>
      </c>
    </row>
    <row r="253" customFormat="false" ht="12.75" hidden="false" customHeight="false" outlineLevel="0" collapsed="false">
      <c r="A253" s="1" t="n">
        <v>1770201</v>
      </c>
      <c r="B253" s="2" t="s">
        <v>62</v>
      </c>
      <c r="C253" s="2" t="n">
        <v>8611</v>
      </c>
      <c r="D253" s="3" t="n">
        <v>0.434186766098876</v>
      </c>
      <c r="E253" s="3" t="n">
        <f aca="false">2^D253</f>
        <v>1.35114898809112</v>
      </c>
      <c r="F253" s="4" t="n">
        <v>5.0232496280211E-005</v>
      </c>
      <c r="G253" s="4" t="n">
        <v>0.0182178781150549</v>
      </c>
      <c r="H253" s="2" t="s">
        <v>145</v>
      </c>
    </row>
    <row r="254" customFormat="false" ht="12.75" hidden="false" customHeight="false" outlineLevel="0" collapsed="false">
      <c r="A254" s="1" t="n">
        <v>1340598</v>
      </c>
      <c r="B254" s="2" t="s">
        <v>466</v>
      </c>
      <c r="C254" s="2" t="n">
        <v>1954</v>
      </c>
      <c r="D254" s="3" t="n">
        <v>0.43228002685747</v>
      </c>
      <c r="E254" s="3" t="n">
        <f aca="false">2^D254</f>
        <v>1.34936442032305</v>
      </c>
      <c r="F254" s="4" t="n">
        <v>0.000180654646778629</v>
      </c>
      <c r="G254" s="4" t="n">
        <v>0.0343584046499925</v>
      </c>
      <c r="H254" s="2" t="s">
        <v>467</v>
      </c>
    </row>
    <row r="255" customFormat="false" ht="12.75" hidden="false" customHeight="false" outlineLevel="0" collapsed="false">
      <c r="A255" s="1" t="n">
        <v>830687</v>
      </c>
      <c r="B255" s="2" t="s">
        <v>468</v>
      </c>
      <c r="C255" s="2" t="n">
        <v>1124</v>
      </c>
      <c r="D255" s="3" t="n">
        <v>0.429331462183721</v>
      </c>
      <c r="E255" s="3" t="n">
        <f aca="false">2^D255</f>
        <v>1.34660942005109</v>
      </c>
      <c r="F255" s="4" t="n">
        <v>0.000189582534469944</v>
      </c>
      <c r="G255" s="4" t="n">
        <v>0.0348779543019993</v>
      </c>
      <c r="H255" s="2" t="s">
        <v>469</v>
      </c>
    </row>
    <row r="256" customFormat="false" ht="12.75" hidden="false" customHeight="false" outlineLevel="0" collapsed="false">
      <c r="A256" s="1" t="n">
        <v>3130600</v>
      </c>
      <c r="B256" s="2" t="s">
        <v>470</v>
      </c>
      <c r="C256" s="2" t="n">
        <v>11119</v>
      </c>
      <c r="D256" s="3" t="n">
        <v>0.423091800494177</v>
      </c>
      <c r="E256" s="3" t="n">
        <f aca="false">2^D256</f>
        <v>1.34079790551769</v>
      </c>
      <c r="F256" s="4" t="n">
        <v>5.98993204955129E-005</v>
      </c>
      <c r="G256" s="4" t="n">
        <v>0.0196937693206856</v>
      </c>
      <c r="H256" s="2" t="s">
        <v>471</v>
      </c>
    </row>
    <row r="257" customFormat="false" ht="12.75" hidden="false" customHeight="false" outlineLevel="0" collapsed="false">
      <c r="A257" s="1" t="n">
        <v>6020564</v>
      </c>
      <c r="B257" s="2" t="s">
        <v>472</v>
      </c>
      <c r="C257" s="2" t="n">
        <v>10670</v>
      </c>
      <c r="D257" s="3" t="n">
        <v>0.421253159056608</v>
      </c>
      <c r="E257" s="3" t="n">
        <f aca="false">2^D257</f>
        <v>1.33909021520885</v>
      </c>
      <c r="F257" s="4" t="n">
        <v>3.87613277017111E-005</v>
      </c>
      <c r="G257" s="4" t="n">
        <v>0.0162109984099261</v>
      </c>
      <c r="H257" s="2" t="s">
        <v>473</v>
      </c>
    </row>
    <row r="258" customFormat="false" ht="12.75" hidden="false" customHeight="false" outlineLevel="0" collapsed="false">
      <c r="A258" s="1" t="n">
        <v>6330754</v>
      </c>
      <c r="B258" s="2" t="s">
        <v>474</v>
      </c>
      <c r="C258" s="2" t="n">
        <v>55585</v>
      </c>
      <c r="D258" s="3" t="n">
        <v>0.418798505216806</v>
      </c>
      <c r="E258" s="3" t="n">
        <f aca="false">2^D258</f>
        <v>1.33681377554727</v>
      </c>
      <c r="F258" s="4" t="n">
        <v>0.000251040286127248</v>
      </c>
      <c r="G258" s="4" t="n">
        <v>0.0395708000646666</v>
      </c>
      <c r="H258" s="2" t="s">
        <v>475</v>
      </c>
    </row>
    <row r="259" customFormat="false" ht="12.75" hidden="false" customHeight="false" outlineLevel="0" collapsed="false">
      <c r="A259" s="1" t="n">
        <v>3290338</v>
      </c>
      <c r="B259" s="2" t="s">
        <v>476</v>
      </c>
      <c r="C259" s="2" t="n">
        <v>5430</v>
      </c>
      <c r="D259" s="3" t="n">
        <v>0.417968141972409</v>
      </c>
      <c r="E259" s="3" t="n">
        <f aca="false">2^D259</f>
        <v>1.33604457512455</v>
      </c>
      <c r="F259" s="4" t="n">
        <v>0.000324764931377295</v>
      </c>
      <c r="G259" s="4" t="n">
        <v>0.0450900486627072</v>
      </c>
      <c r="H259" s="2" t="s">
        <v>477</v>
      </c>
    </row>
    <row r="260" customFormat="false" ht="12.75" hidden="false" customHeight="false" outlineLevel="0" collapsed="false">
      <c r="A260" s="1" t="n">
        <v>6980400</v>
      </c>
      <c r="B260" s="2" t="s">
        <v>478</v>
      </c>
      <c r="C260" s="2" t="n">
        <v>84548</v>
      </c>
      <c r="D260" s="3" t="n">
        <v>0.41771825692601</v>
      </c>
      <c r="E260" s="3" t="n">
        <f aca="false">2^D260</f>
        <v>1.33581318273767</v>
      </c>
      <c r="F260" s="4" t="n">
        <v>0.00027764103968053</v>
      </c>
      <c r="G260" s="4" t="n">
        <v>0.0415050716002965</v>
      </c>
      <c r="H260" s="2" t="s">
        <v>479</v>
      </c>
    </row>
    <row r="261" customFormat="false" ht="12.75" hidden="false" customHeight="false" outlineLevel="0" collapsed="false">
      <c r="A261" s="1" t="n">
        <v>1240392</v>
      </c>
      <c r="B261" s="2" t="s">
        <v>480</v>
      </c>
      <c r="C261" s="2" t="n">
        <v>7107</v>
      </c>
      <c r="D261" s="3" t="n">
        <v>0.417472089068565</v>
      </c>
      <c r="E261" s="3" t="n">
        <f aca="false">2^D261</f>
        <v>1.33558527163599</v>
      </c>
      <c r="F261" s="4" t="n">
        <v>0.000277938210387086</v>
      </c>
      <c r="G261" s="4" t="n">
        <v>0.0415050716002965</v>
      </c>
      <c r="H261" s="2" t="s">
        <v>481</v>
      </c>
    </row>
    <row r="262" customFormat="false" ht="12.75" hidden="false" customHeight="false" outlineLevel="0" collapsed="false">
      <c r="A262" s="1" t="n">
        <v>5390451</v>
      </c>
      <c r="B262" s="2" t="s">
        <v>482</v>
      </c>
      <c r="C262" s="2" t="n">
        <v>27122</v>
      </c>
      <c r="D262" s="3" t="n">
        <v>0.411926160882551</v>
      </c>
      <c r="E262" s="3" t="n">
        <f aca="false">2^D262</f>
        <v>1.33046094451611</v>
      </c>
      <c r="F262" s="4" t="n">
        <v>0.000291702756233741</v>
      </c>
      <c r="G262" s="4" t="n">
        <v>0.04229167066649</v>
      </c>
      <c r="H262" s="2" t="s">
        <v>483</v>
      </c>
    </row>
    <row r="263" customFormat="false" ht="12.75" hidden="false" customHeight="false" outlineLevel="0" collapsed="false">
      <c r="A263" s="1" t="n">
        <v>7040521</v>
      </c>
      <c r="B263" s="2" t="s">
        <v>484</v>
      </c>
      <c r="C263" s="2" t="n">
        <v>140685</v>
      </c>
      <c r="D263" s="3" t="n">
        <v>0.408087833251971</v>
      </c>
      <c r="E263" s="3" t="n">
        <f aca="false">2^D263</f>
        <v>1.32692592320743</v>
      </c>
      <c r="F263" s="4" t="n">
        <v>0.000339016414432629</v>
      </c>
      <c r="G263" s="4" t="n">
        <v>0.0461907463698349</v>
      </c>
      <c r="H263" s="2" t="s">
        <v>485</v>
      </c>
    </row>
    <row r="264" customFormat="false" ht="12.75" hidden="false" customHeight="false" outlineLevel="0" collapsed="false">
      <c r="A264" s="1" t="n">
        <v>2640408</v>
      </c>
      <c r="B264" s="2" t="s">
        <v>486</v>
      </c>
      <c r="C264" s="2" t="n">
        <v>23258</v>
      </c>
      <c r="D264" s="3" t="n">
        <v>0.404767646870333</v>
      </c>
      <c r="E264" s="3" t="n">
        <f aca="false">2^D264</f>
        <v>1.32387567653784</v>
      </c>
      <c r="F264" s="4" t="n">
        <v>0.000379466466473823</v>
      </c>
      <c r="G264" s="4" t="n">
        <v>0.0489469896386465</v>
      </c>
      <c r="H264" s="2" t="s">
        <v>487</v>
      </c>
    </row>
    <row r="265" customFormat="false" ht="12.75" hidden="false" customHeight="false" outlineLevel="0" collapsed="false">
      <c r="A265" s="1" t="n">
        <v>3120437</v>
      </c>
      <c r="B265" s="2" t="s">
        <v>488</v>
      </c>
      <c r="C265" s="2" t="n">
        <v>1384</v>
      </c>
      <c r="D265" s="3" t="n">
        <v>0.400558366951707</v>
      </c>
      <c r="E265" s="3" t="n">
        <f aca="false">2^D265</f>
        <v>1.32001869938972</v>
      </c>
      <c r="F265" s="4" t="n">
        <v>0.000318981573625468</v>
      </c>
      <c r="G265" s="4" t="n">
        <v>0.0449904333287112</v>
      </c>
      <c r="H265" s="2" t="s">
        <v>489</v>
      </c>
    </row>
    <row r="266" customFormat="false" ht="12.75" hidden="false" customHeight="false" outlineLevel="0" collapsed="false">
      <c r="A266" s="1" t="n">
        <v>2600059</v>
      </c>
      <c r="B266" s="2" t="s">
        <v>490</v>
      </c>
      <c r="C266" s="2" t="n">
        <v>10007</v>
      </c>
      <c r="D266" s="3" t="n">
        <v>0.39248906386298</v>
      </c>
      <c r="E266" s="3" t="n">
        <f aca="false">2^D266</f>
        <v>1.31265616073958</v>
      </c>
      <c r="F266" s="4" t="n">
        <v>2.90004850403023E-005</v>
      </c>
      <c r="G266" s="4" t="n">
        <v>0.0142327278418202</v>
      </c>
      <c r="H266" s="2" t="s">
        <v>491</v>
      </c>
    </row>
    <row r="267" customFormat="false" ht="12.75" hidden="false" customHeight="false" outlineLevel="0" collapsed="false">
      <c r="A267" s="1" t="n">
        <v>4570279</v>
      </c>
      <c r="B267" s="2" t="s">
        <v>492</v>
      </c>
      <c r="C267" s="2" t="n">
        <v>656</v>
      </c>
      <c r="D267" s="3" t="n">
        <v>0.391302687990186</v>
      </c>
      <c r="E267" s="3" t="n">
        <f aca="false">2^D267</f>
        <v>1.31157716384932</v>
      </c>
      <c r="F267" s="4" t="n">
        <v>0.000173740026329525</v>
      </c>
      <c r="G267" s="4" t="n">
        <v>0.0341229066340229</v>
      </c>
      <c r="H267" s="2" t="s">
        <v>493</v>
      </c>
    </row>
    <row r="268" customFormat="false" ht="12.75" hidden="false" customHeight="false" outlineLevel="0" collapsed="false">
      <c r="A268" s="1" t="n">
        <v>1430187</v>
      </c>
      <c r="B268" s="2" t="s">
        <v>494</v>
      </c>
      <c r="C268" s="2" t="n">
        <v>1476</v>
      </c>
      <c r="D268" s="3" t="n">
        <v>0.390022201571114</v>
      </c>
      <c r="E268" s="3" t="n">
        <f aca="false">2^D268</f>
        <v>1.31041356960052</v>
      </c>
      <c r="F268" s="4" t="n">
        <v>3.37018446207467E-005</v>
      </c>
      <c r="G268" s="4" t="n">
        <v>0.0153205145156573</v>
      </c>
      <c r="H268" s="2" t="s">
        <v>495</v>
      </c>
    </row>
    <row r="269" customFormat="false" ht="12.75" hidden="false" customHeight="false" outlineLevel="0" collapsed="false">
      <c r="A269" s="1" t="n">
        <v>5550500</v>
      </c>
      <c r="B269" s="2" t="s">
        <v>100</v>
      </c>
      <c r="C269" s="2" t="n">
        <v>439921</v>
      </c>
      <c r="D269" s="3" t="n">
        <v>0.387999988912559</v>
      </c>
      <c r="E269" s="3" t="n">
        <f aca="false">2^D269</f>
        <v>1.30857806139829</v>
      </c>
      <c r="F269" s="4" t="n">
        <v>7.05436666290653E-005</v>
      </c>
      <c r="G269" s="4" t="n">
        <v>0.0213142840162494</v>
      </c>
      <c r="H269" s="2" t="s">
        <v>496</v>
      </c>
    </row>
    <row r="270" customFormat="false" ht="12.75" hidden="false" customHeight="false" outlineLevel="0" collapsed="false">
      <c r="A270" s="1" t="n">
        <v>1410209</v>
      </c>
      <c r="B270" s="2" t="s">
        <v>497</v>
      </c>
      <c r="C270" s="2" t="n">
        <v>6446</v>
      </c>
      <c r="D270" s="3" t="n">
        <v>0.373181496215451</v>
      </c>
      <c r="E270" s="3" t="n">
        <f aca="false">2^D270</f>
        <v>1.29520593016137</v>
      </c>
      <c r="F270" s="4" t="n">
        <v>0.000115610330726522</v>
      </c>
      <c r="G270" s="4" t="n">
        <v>0.0282146105237897</v>
      </c>
      <c r="H270" s="2" t="s">
        <v>498</v>
      </c>
    </row>
    <row r="271" customFormat="false" ht="12.75" hidden="false" customHeight="false" outlineLevel="0" collapsed="false">
      <c r="A271" s="1" t="n">
        <v>4890743</v>
      </c>
      <c r="B271" s="2" t="s">
        <v>499</v>
      </c>
      <c r="C271" s="2" t="n">
        <v>9922</v>
      </c>
      <c r="D271" s="3" t="n">
        <v>0.367810532696281</v>
      </c>
      <c r="E271" s="3" t="n">
        <f aca="false">2^D271</f>
        <v>1.29039301365113</v>
      </c>
      <c r="F271" s="4" t="n">
        <v>8.08744058832184E-005</v>
      </c>
      <c r="G271" s="4" t="n">
        <v>0.0222270595734816</v>
      </c>
      <c r="H271" s="2" t="s">
        <v>500</v>
      </c>
    </row>
    <row r="272" customFormat="false" ht="12.75" hidden="false" customHeight="false" outlineLevel="0" collapsed="false">
      <c r="A272" s="1" t="n">
        <v>5090408</v>
      </c>
      <c r="B272" s="2" t="s">
        <v>501</v>
      </c>
      <c r="C272" s="2" t="n">
        <v>26018</v>
      </c>
      <c r="D272" s="3" t="n">
        <v>0.355531366076507</v>
      </c>
      <c r="E272" s="3" t="n">
        <f aca="false">2^D272</f>
        <v>1.27945673748265</v>
      </c>
      <c r="F272" s="4" t="n">
        <v>0.000262302997633008</v>
      </c>
      <c r="G272" s="4" t="n">
        <v>0.0404561458874521</v>
      </c>
      <c r="H272" s="2" t="s">
        <v>502</v>
      </c>
    </row>
    <row r="273" customFormat="false" ht="12.75" hidden="false" customHeight="false" outlineLevel="0" collapsed="false">
      <c r="A273" s="1" t="n">
        <v>1230347</v>
      </c>
      <c r="B273" s="2" t="s">
        <v>369</v>
      </c>
      <c r="C273" s="2" t="n">
        <v>473</v>
      </c>
      <c r="D273" s="3" t="n">
        <v>0.352632248014631</v>
      </c>
      <c r="E273" s="3" t="n">
        <f aca="false">2^D273</f>
        <v>1.27688823091464</v>
      </c>
      <c r="F273" s="4" t="n">
        <v>0.000292812839569635</v>
      </c>
      <c r="G273" s="4" t="n">
        <v>0.04229167066649</v>
      </c>
      <c r="H273" s="2" t="s">
        <v>503</v>
      </c>
    </row>
    <row r="274" customFormat="false" ht="12.75" hidden="false" customHeight="false" outlineLevel="0" collapsed="false">
      <c r="A274" s="1" t="n">
        <v>5550286</v>
      </c>
      <c r="B274" s="2" t="s">
        <v>246</v>
      </c>
      <c r="C274" s="2" t="n">
        <v>1031</v>
      </c>
      <c r="D274" s="3" t="n">
        <v>0.350125572947854</v>
      </c>
      <c r="E274" s="3" t="n">
        <f aca="false">2^D274</f>
        <v>1.27467157058606</v>
      </c>
      <c r="F274" s="4" t="n">
        <v>0.000212316571409675</v>
      </c>
      <c r="G274" s="4" t="n">
        <v>0.0366006373423647</v>
      </c>
      <c r="H274" s="2" t="s">
        <v>504</v>
      </c>
    </row>
    <row r="275" customFormat="false" ht="12.75" hidden="false" customHeight="false" outlineLevel="0" collapsed="false">
      <c r="A275" s="1" t="n">
        <v>6450685</v>
      </c>
      <c r="B275" s="2" t="s">
        <v>505</v>
      </c>
      <c r="C275" s="2" t="n">
        <v>5361</v>
      </c>
      <c r="D275" s="3" t="n">
        <v>0.347758929603437</v>
      </c>
      <c r="E275" s="3" t="n">
        <f aca="false">2^D275</f>
        <v>1.27258227249065</v>
      </c>
      <c r="F275" s="4" t="n">
        <v>0.000183631139423801</v>
      </c>
      <c r="G275" s="4" t="n">
        <v>0.0343584046499925</v>
      </c>
      <c r="H275" s="2" t="s">
        <v>506</v>
      </c>
    </row>
    <row r="276" customFormat="false" ht="12.75" hidden="false" customHeight="false" outlineLevel="0" collapsed="false">
      <c r="A276" s="1" t="n">
        <v>3710551</v>
      </c>
      <c r="B276" s="2" t="s">
        <v>507</v>
      </c>
      <c r="C276" s="2" t="n">
        <v>57593</v>
      </c>
      <c r="D276" s="3" t="n">
        <v>0.34352917917388</v>
      </c>
      <c r="E276" s="3" t="n">
        <f aca="false">2^D276</f>
        <v>1.2688567294253</v>
      </c>
      <c r="F276" s="4" t="n">
        <v>0.000217610621568443</v>
      </c>
      <c r="G276" s="4" t="n">
        <v>0.0373792873391279</v>
      </c>
      <c r="H276" s="2" t="s">
        <v>508</v>
      </c>
    </row>
    <row r="277" customFormat="false" ht="12.75" hidden="false" customHeight="false" outlineLevel="0" collapsed="false">
      <c r="A277" s="1" t="n">
        <v>6100075</v>
      </c>
      <c r="B277" s="2" t="s">
        <v>509</v>
      </c>
      <c r="C277" s="2" t="n">
        <v>2778</v>
      </c>
      <c r="D277" s="3" t="n">
        <v>0.339369249317539</v>
      </c>
      <c r="E277" s="3" t="n">
        <f aca="false">2^D277</f>
        <v>1.2652033222726</v>
      </c>
      <c r="F277" s="4" t="n">
        <v>0.000116152962485661</v>
      </c>
      <c r="G277" s="4" t="n">
        <v>0.0282146105237897</v>
      </c>
      <c r="H277" s="2" t="s">
        <v>510</v>
      </c>
    </row>
    <row r="278" customFormat="false" ht="12.75" hidden="false" customHeight="false" outlineLevel="0" collapsed="false">
      <c r="A278" s="1" t="n">
        <v>5260474</v>
      </c>
      <c r="B278" s="2" t="s">
        <v>511</v>
      </c>
      <c r="C278" s="2" t="n">
        <v>715</v>
      </c>
      <c r="D278" s="3" t="n">
        <v>0.333214735826703</v>
      </c>
      <c r="E278" s="3" t="n">
        <f aca="false">2^D278</f>
        <v>1.25981748167756</v>
      </c>
      <c r="F278" s="4" t="n">
        <v>9.78659823229574E-005</v>
      </c>
      <c r="G278" s="4" t="n">
        <v>0.0255813167706791</v>
      </c>
      <c r="H278" s="2" t="s">
        <v>512</v>
      </c>
    </row>
    <row r="279" customFormat="false" ht="12.75" hidden="false" customHeight="false" outlineLevel="0" collapsed="false">
      <c r="A279" s="1" t="n">
        <v>1030463</v>
      </c>
      <c r="B279" s="2" t="s">
        <v>513</v>
      </c>
      <c r="C279" s="2" t="n">
        <v>60675</v>
      </c>
      <c r="D279" s="3" t="n">
        <v>0.328166780494478</v>
      </c>
      <c r="E279" s="3" t="n">
        <f aca="false">2^D279</f>
        <v>1.25541711341796</v>
      </c>
      <c r="F279" s="4" t="n">
        <v>0.000360804624324885</v>
      </c>
      <c r="G279" s="4" t="n">
        <v>0.0475944399299323</v>
      </c>
      <c r="H279" s="2" t="s">
        <v>514</v>
      </c>
    </row>
    <row r="280" customFormat="false" ht="12.75" hidden="false" customHeight="false" outlineLevel="0" collapsed="false">
      <c r="A280" s="1" t="n">
        <v>2450762</v>
      </c>
      <c r="B280" s="2" t="s">
        <v>515</v>
      </c>
      <c r="C280" s="2" t="n">
        <v>9641</v>
      </c>
      <c r="D280" s="3" t="n">
        <v>0.318406685357679</v>
      </c>
      <c r="E280" s="3" t="n">
        <f aca="false">2^D280</f>
        <v>1.24695265172185</v>
      </c>
      <c r="F280" s="4" t="n">
        <v>0.000196683310236108</v>
      </c>
      <c r="G280" s="4" t="n">
        <v>0.035129518081352</v>
      </c>
      <c r="H280" s="2" t="s">
        <v>516</v>
      </c>
    </row>
    <row r="281" customFormat="false" ht="12.75" hidden="false" customHeight="false" outlineLevel="0" collapsed="false">
      <c r="A281" s="1" t="n">
        <v>4890093</v>
      </c>
      <c r="B281" s="2" t="s">
        <v>517</v>
      </c>
      <c r="C281" s="2" t="n">
        <v>51660</v>
      </c>
      <c r="D281" s="3" t="n">
        <v>0.279707018746308</v>
      </c>
      <c r="E281" s="3" t="n">
        <f aca="false">2^D281</f>
        <v>1.21394833179002</v>
      </c>
      <c r="F281" s="4" t="n">
        <v>0.000181230412767349</v>
      </c>
      <c r="G281" s="4" t="n">
        <v>0.0343584046499925</v>
      </c>
      <c r="H281" s="2" t="s">
        <v>518</v>
      </c>
    </row>
    <row r="282" customFormat="false" ht="12.75" hidden="false" customHeight="false" outlineLevel="0" collapsed="false">
      <c r="A282" s="1" t="n">
        <v>610445</v>
      </c>
      <c r="B282" s="2" t="s">
        <v>519</v>
      </c>
      <c r="C282" s="2" t="n">
        <v>8500</v>
      </c>
      <c r="D282" s="3" t="n">
        <v>-0.327689484015774</v>
      </c>
      <c r="E282" s="3" t="n">
        <f aca="false">2^D282</f>
        <v>0.796811578199323</v>
      </c>
      <c r="F282" s="4" t="n">
        <v>5.42124833619259E-005</v>
      </c>
      <c r="G282" s="4" t="n">
        <v>0.0186243114269656</v>
      </c>
      <c r="H282" s="2" t="s">
        <v>520</v>
      </c>
    </row>
    <row r="283" customFormat="false" ht="12.75" hidden="false" customHeight="false" outlineLevel="0" collapsed="false">
      <c r="A283" s="1" t="n">
        <v>2750327</v>
      </c>
      <c r="C283" s="2" t="s">
        <v>226</v>
      </c>
      <c r="D283" s="3" t="n">
        <v>-0.335598360031874</v>
      </c>
      <c r="E283" s="3" t="n">
        <f aca="false">2^D283</f>
        <v>0.792455396323192</v>
      </c>
      <c r="F283" s="4" t="n">
        <v>0.00017011734746556</v>
      </c>
      <c r="G283" s="4" t="n">
        <v>0.0338097683624115</v>
      </c>
      <c r="H283" s="2" t="s">
        <v>521</v>
      </c>
    </row>
    <row r="284" customFormat="false" ht="12.75" hidden="false" customHeight="false" outlineLevel="0" collapsed="false">
      <c r="A284" s="1" t="n">
        <v>870053</v>
      </c>
      <c r="B284" s="2" t="s">
        <v>522</v>
      </c>
      <c r="C284" s="2" t="n">
        <v>100124534</v>
      </c>
      <c r="D284" s="3" t="n">
        <v>-0.355311058029559</v>
      </c>
      <c r="E284" s="3" t="n">
        <f aca="false">2^D284</f>
        <v>0.78170108317187</v>
      </c>
      <c r="F284" s="4" t="n">
        <v>5.2440774336946E-005</v>
      </c>
      <c r="G284" s="4" t="n">
        <v>0.0182767498732591</v>
      </c>
      <c r="H284" s="2" t="s">
        <v>523</v>
      </c>
    </row>
    <row r="285" customFormat="false" ht="12.75" hidden="false" customHeight="false" outlineLevel="0" collapsed="false">
      <c r="A285" s="1" t="n">
        <v>1070475</v>
      </c>
      <c r="B285" s="2" t="s">
        <v>524</v>
      </c>
      <c r="C285" s="2" t="n">
        <v>6135</v>
      </c>
      <c r="D285" s="3" t="n">
        <v>-0.384188530411731</v>
      </c>
      <c r="E285" s="3" t="n">
        <f aca="false">2^D285</f>
        <v>0.766209845777108</v>
      </c>
      <c r="F285" s="4" t="n">
        <v>3.05663117276681E-005</v>
      </c>
      <c r="G285" s="4" t="n">
        <v>0.0147011732885393</v>
      </c>
      <c r="H285" s="2" t="s">
        <v>525</v>
      </c>
    </row>
    <row r="286" customFormat="false" ht="12.75" hidden="false" customHeight="false" outlineLevel="0" collapsed="false">
      <c r="A286" s="1" t="n">
        <v>2320392</v>
      </c>
      <c r="B286" s="2" t="s">
        <v>526</v>
      </c>
      <c r="C286" s="2" t="n">
        <v>91574</v>
      </c>
      <c r="D286" s="3" t="n">
        <v>-0.384823578177841</v>
      </c>
      <c r="E286" s="3" t="n">
        <f aca="false">2^D286</f>
        <v>0.765872648544765</v>
      </c>
      <c r="F286" s="4" t="n">
        <v>0.000318222527701535</v>
      </c>
      <c r="G286" s="4" t="n">
        <v>0.0449904333287112</v>
      </c>
      <c r="H286" s="2" t="s">
        <v>527</v>
      </c>
    </row>
    <row r="287" customFormat="false" ht="12.75" hidden="false" customHeight="false" outlineLevel="0" collapsed="false">
      <c r="A287" s="1" t="n">
        <v>290114</v>
      </c>
      <c r="B287" s="2" t="s">
        <v>528</v>
      </c>
      <c r="C287" s="2" t="n">
        <v>10969</v>
      </c>
      <c r="D287" s="3" t="n">
        <v>-0.388258350227293</v>
      </c>
      <c r="E287" s="3" t="n">
        <f aca="false">2^D287</f>
        <v>0.7640514258271</v>
      </c>
      <c r="F287" s="4" t="n">
        <v>9.72968127585423E-005</v>
      </c>
      <c r="G287" s="4" t="n">
        <v>0.0255715164286057</v>
      </c>
      <c r="H287" s="2" t="s">
        <v>529</v>
      </c>
    </row>
    <row r="288" customFormat="false" ht="12.75" hidden="false" customHeight="false" outlineLevel="0" collapsed="false">
      <c r="A288" s="1" t="n">
        <v>6020674</v>
      </c>
      <c r="B288" s="2" t="s">
        <v>530</v>
      </c>
      <c r="C288" s="2" t="n">
        <v>201931</v>
      </c>
      <c r="D288" s="3" t="n">
        <v>-0.392829742067257</v>
      </c>
      <c r="E288" s="3" t="n">
        <f aca="false">2^D288</f>
        <v>0.761634247904513</v>
      </c>
      <c r="F288" s="4" t="n">
        <v>0.000366351509429346</v>
      </c>
      <c r="G288" s="4" t="n">
        <v>0.0480110141621631</v>
      </c>
      <c r="H288" s="2" t="s">
        <v>531</v>
      </c>
    </row>
    <row r="289" customFormat="false" ht="12.75" hidden="false" customHeight="false" outlineLevel="0" collapsed="false">
      <c r="A289" s="1" t="n">
        <v>5310300</v>
      </c>
      <c r="B289" s="2" t="s">
        <v>532</v>
      </c>
      <c r="C289" s="2" t="n">
        <v>10772</v>
      </c>
      <c r="D289" s="3" t="n">
        <v>-0.403310964855867</v>
      </c>
      <c r="E289" s="3" t="n">
        <f aca="false">2^D289</f>
        <v>0.756121003418345</v>
      </c>
      <c r="F289" s="4" t="n">
        <v>0.000183240588347549</v>
      </c>
      <c r="G289" s="4" t="n">
        <v>0.0343584046499925</v>
      </c>
      <c r="H289" s="2" t="s">
        <v>533</v>
      </c>
    </row>
    <row r="290" customFormat="false" ht="12.75" hidden="false" customHeight="false" outlineLevel="0" collapsed="false">
      <c r="A290" s="1" t="n">
        <v>2340112</v>
      </c>
      <c r="B290" s="2" t="s">
        <v>534</v>
      </c>
      <c r="C290" s="2" t="n">
        <v>100132920</v>
      </c>
      <c r="D290" s="3" t="n">
        <v>-0.405539224574398</v>
      </c>
      <c r="E290" s="3" t="n">
        <f aca="false">2^D290</f>
        <v>0.754954066905049</v>
      </c>
      <c r="F290" s="4" t="n">
        <v>8.77727608533913E-005</v>
      </c>
      <c r="G290" s="4" t="n">
        <v>0.0235839033855012</v>
      </c>
      <c r="H290" s="2" t="s">
        <v>535</v>
      </c>
    </row>
    <row r="291" customFormat="false" ht="12.75" hidden="false" customHeight="false" outlineLevel="0" collapsed="false">
      <c r="A291" s="1" t="n">
        <v>3450630</v>
      </c>
      <c r="B291" s="2" t="s">
        <v>536</v>
      </c>
      <c r="C291" s="2" t="n">
        <v>116938</v>
      </c>
      <c r="D291" s="3" t="n">
        <v>-0.407004087009462</v>
      </c>
      <c r="E291" s="3" t="n">
        <f aca="false">2^D291</f>
        <v>0.754187901802046</v>
      </c>
      <c r="F291" s="4" t="n">
        <v>0.000223399050139278</v>
      </c>
      <c r="G291" s="4" t="n">
        <v>0.0377276393635051</v>
      </c>
      <c r="H291" s="2" t="s">
        <v>537</v>
      </c>
    </row>
    <row r="292" customFormat="false" ht="12.75" hidden="false" customHeight="false" outlineLevel="0" collapsed="false">
      <c r="A292" s="1" t="n">
        <v>620682</v>
      </c>
      <c r="B292" s="2" t="s">
        <v>538</v>
      </c>
      <c r="C292" s="2" t="n">
        <v>51312</v>
      </c>
      <c r="D292" s="3" t="n">
        <v>-0.412798139155044</v>
      </c>
      <c r="E292" s="3" t="n">
        <f aca="false">2^D292</f>
        <v>0.751165058588691</v>
      </c>
      <c r="F292" s="4" t="n">
        <v>0.000245850575617057</v>
      </c>
      <c r="G292" s="4" t="n">
        <v>0.0392706161716843</v>
      </c>
      <c r="H292" s="2" t="s">
        <v>539</v>
      </c>
    </row>
    <row r="293" customFormat="false" ht="12.75" hidden="false" customHeight="false" outlineLevel="0" collapsed="false">
      <c r="A293" s="1" t="n">
        <v>990474</v>
      </c>
      <c r="B293" s="2" t="s">
        <v>540</v>
      </c>
      <c r="C293" s="2" t="n">
        <v>6880</v>
      </c>
      <c r="D293" s="3" t="n">
        <v>-0.416297554084269</v>
      </c>
      <c r="E293" s="3" t="n">
        <f aca="false">2^D293</f>
        <v>0.749345233402523</v>
      </c>
      <c r="F293" s="4" t="n">
        <v>0.000173821359891376</v>
      </c>
      <c r="G293" s="4" t="n">
        <v>0.0341229066340229</v>
      </c>
      <c r="H293" s="2" t="s">
        <v>541</v>
      </c>
    </row>
    <row r="294" customFormat="false" ht="12.75" hidden="false" customHeight="false" outlineLevel="0" collapsed="false">
      <c r="A294" s="1" t="n">
        <v>2600672</v>
      </c>
      <c r="B294" s="2" t="s">
        <v>542</v>
      </c>
      <c r="C294" s="2" t="n">
        <v>55661</v>
      </c>
      <c r="D294" s="3" t="n">
        <v>-0.420104804471341</v>
      </c>
      <c r="E294" s="3" t="n">
        <f aca="false">2^D294</f>
        <v>0.747370329684713</v>
      </c>
      <c r="F294" s="4" t="n">
        <v>0.000136421254298304</v>
      </c>
      <c r="G294" s="4" t="n">
        <v>0.0306329712025462</v>
      </c>
      <c r="H294" s="2" t="s">
        <v>543</v>
      </c>
    </row>
    <row r="295" customFormat="false" ht="12.75" hidden="false" customHeight="false" outlineLevel="0" collapsed="false">
      <c r="A295" s="1" t="n">
        <v>3710189</v>
      </c>
      <c r="B295" s="2" t="s">
        <v>544</v>
      </c>
      <c r="C295" s="2" t="n">
        <v>11019</v>
      </c>
      <c r="D295" s="3" t="n">
        <v>-0.44887315797699</v>
      </c>
      <c r="E295" s="3" t="n">
        <f aca="false">2^D295</f>
        <v>0.732614846111136</v>
      </c>
      <c r="F295" s="4" t="n">
        <v>0.000196410681818078</v>
      </c>
      <c r="G295" s="4" t="n">
        <v>0.035129518081352</v>
      </c>
      <c r="H295" s="2" t="s">
        <v>545</v>
      </c>
    </row>
    <row r="296" customFormat="false" ht="12.75" hidden="false" customHeight="false" outlineLevel="0" collapsed="false">
      <c r="A296" s="1" t="n">
        <v>3060278</v>
      </c>
      <c r="B296" s="2" t="s">
        <v>546</v>
      </c>
      <c r="C296" s="2" t="n">
        <v>92106</v>
      </c>
      <c r="D296" s="3" t="n">
        <v>-0.451982792451524</v>
      </c>
      <c r="E296" s="3" t="n">
        <f aca="false">2^D296</f>
        <v>0.731037443497492</v>
      </c>
      <c r="F296" s="4" t="n">
        <v>0.00017154163844171</v>
      </c>
      <c r="G296" s="4" t="n">
        <v>0.0339525376234258</v>
      </c>
      <c r="H296" s="2" t="s">
        <v>547</v>
      </c>
    </row>
    <row r="297" customFormat="false" ht="12.75" hidden="false" customHeight="false" outlineLevel="0" collapsed="false">
      <c r="A297" s="1" t="n">
        <v>2260296</v>
      </c>
      <c r="B297" s="2" t="s">
        <v>548</v>
      </c>
      <c r="C297" s="2" t="n">
        <v>54581</v>
      </c>
      <c r="D297" s="3" t="n">
        <v>-0.46347895166853</v>
      </c>
      <c r="E297" s="3" t="n">
        <f aca="false">2^D297</f>
        <v>0.725235297433336</v>
      </c>
      <c r="F297" s="4" t="n">
        <v>0.000252027051718218</v>
      </c>
      <c r="G297" s="4" t="n">
        <v>0.0395708000646666</v>
      </c>
      <c r="H297" s="2" t="s">
        <v>549</v>
      </c>
    </row>
    <row r="298" customFormat="false" ht="12.75" hidden="false" customHeight="false" outlineLevel="0" collapsed="false">
      <c r="A298" s="1" t="n">
        <v>2600452</v>
      </c>
      <c r="B298" s="2" t="s">
        <v>550</v>
      </c>
      <c r="C298" s="2" t="n">
        <v>6838</v>
      </c>
      <c r="D298" s="3" t="n">
        <v>-0.473439888755383</v>
      </c>
      <c r="E298" s="3" t="n">
        <f aca="false">2^D298</f>
        <v>0.720245232653724</v>
      </c>
      <c r="F298" s="4" t="n">
        <v>8.2476391108561E-005</v>
      </c>
      <c r="G298" s="4" t="n">
        <v>0.0224112119025839</v>
      </c>
      <c r="H298" s="2" t="s">
        <v>551</v>
      </c>
    </row>
    <row r="299" customFormat="false" ht="12.75" hidden="false" customHeight="false" outlineLevel="0" collapsed="false">
      <c r="A299" s="1" t="n">
        <v>510747</v>
      </c>
      <c r="B299" s="2" t="s">
        <v>552</v>
      </c>
      <c r="C299" s="2" t="n">
        <v>4287</v>
      </c>
      <c r="D299" s="3" t="n">
        <v>-0.476301492049578</v>
      </c>
      <c r="E299" s="3" t="n">
        <f aca="false">2^D299</f>
        <v>0.718818033309585</v>
      </c>
      <c r="F299" s="4" t="n">
        <v>3.93260869720569E-005</v>
      </c>
      <c r="G299" s="4" t="n">
        <v>0.0162442172797518</v>
      </c>
      <c r="H299" s="2" t="s">
        <v>553</v>
      </c>
    </row>
    <row r="300" customFormat="false" ht="12.75" hidden="false" customHeight="false" outlineLevel="0" collapsed="false">
      <c r="A300" s="1" t="n">
        <v>1010653</v>
      </c>
      <c r="B300" s="2" t="s">
        <v>554</v>
      </c>
      <c r="C300" s="2" t="n">
        <v>9533</v>
      </c>
      <c r="D300" s="3" t="n">
        <v>-0.483859674154409</v>
      </c>
      <c r="E300" s="3" t="n">
        <f aca="false">2^D300</f>
        <v>0.715062041354907</v>
      </c>
      <c r="F300" s="4" t="n">
        <v>0.000112169327061327</v>
      </c>
      <c r="G300" s="4" t="n">
        <v>0.0275249793588857</v>
      </c>
      <c r="H300" s="2" t="s">
        <v>555</v>
      </c>
    </row>
    <row r="301" customFormat="false" ht="12.75" hidden="false" customHeight="false" outlineLevel="0" collapsed="false">
      <c r="A301" s="1" t="n">
        <v>4490706</v>
      </c>
      <c r="B301" s="2" t="s">
        <v>556</v>
      </c>
      <c r="C301" s="2" t="n">
        <v>8896</v>
      </c>
      <c r="D301" s="3" t="n">
        <v>-0.496728388983168</v>
      </c>
      <c r="E301" s="3" t="n">
        <f aca="false">2^D301</f>
        <v>0.708712112380509</v>
      </c>
      <c r="F301" s="4" t="n">
        <v>0.000199122247382529</v>
      </c>
      <c r="G301" s="4" t="n">
        <v>0.035129518081352</v>
      </c>
      <c r="H301" s="2" t="s">
        <v>557</v>
      </c>
    </row>
    <row r="302" customFormat="false" ht="12.75" hidden="false" customHeight="false" outlineLevel="0" collapsed="false">
      <c r="A302" s="1" t="n">
        <v>5720112</v>
      </c>
      <c r="B302" s="2" t="s">
        <v>558</v>
      </c>
      <c r="C302" s="2" t="n">
        <v>10040</v>
      </c>
      <c r="D302" s="3" t="n">
        <v>-0.500063952844309</v>
      </c>
      <c r="E302" s="3" t="n">
        <f aca="false">2^D302</f>
        <v>0.707075436733067</v>
      </c>
      <c r="F302" s="4" t="n">
        <v>0.000381291930587617</v>
      </c>
      <c r="G302" s="4" t="n">
        <v>0.0489871369646287</v>
      </c>
      <c r="H302" s="2" t="s">
        <v>559</v>
      </c>
    </row>
    <row r="303" customFormat="false" ht="12.75" hidden="false" customHeight="false" outlineLevel="0" collapsed="false">
      <c r="A303" s="1" t="n">
        <v>3850292</v>
      </c>
      <c r="B303" s="2" t="s">
        <v>560</v>
      </c>
      <c r="C303" s="2" t="n">
        <v>131474</v>
      </c>
      <c r="D303" s="3" t="n">
        <v>-0.502431004570122</v>
      </c>
      <c r="E303" s="3" t="n">
        <f aca="false">2^D303</f>
        <v>0.705916278479602</v>
      </c>
      <c r="F303" s="4" t="n">
        <v>2.48232204223763E-005</v>
      </c>
      <c r="G303" s="4" t="n">
        <v>0.0130157123681315</v>
      </c>
      <c r="H303" s="2" t="s">
        <v>561</v>
      </c>
    </row>
    <row r="304" customFormat="false" ht="12.75" hidden="false" customHeight="false" outlineLevel="0" collapsed="false">
      <c r="A304" s="1" t="n">
        <v>7200670</v>
      </c>
      <c r="B304" s="2" t="s">
        <v>562</v>
      </c>
      <c r="C304" s="2" t="n">
        <v>10884</v>
      </c>
      <c r="D304" s="3" t="n">
        <v>-0.510994972000885</v>
      </c>
      <c r="E304" s="3" t="n">
        <f aca="false">2^D304</f>
        <v>0.701738308673918</v>
      </c>
      <c r="F304" s="4" t="n">
        <v>5.10239298010942E-005</v>
      </c>
      <c r="G304" s="4" t="n">
        <v>0.0182178781150549</v>
      </c>
      <c r="H304" s="2" t="s">
        <v>563</v>
      </c>
    </row>
    <row r="305" customFormat="false" ht="12.75" hidden="false" customHeight="false" outlineLevel="0" collapsed="false">
      <c r="A305" s="1" t="n">
        <v>1010494</v>
      </c>
      <c r="B305" s="2" t="s">
        <v>564</v>
      </c>
      <c r="C305" s="2" t="n">
        <v>1488</v>
      </c>
      <c r="D305" s="3" t="n">
        <v>-0.514625460159399</v>
      </c>
      <c r="E305" s="3" t="n">
        <f aca="false">2^D305</f>
        <v>0.69997463048915</v>
      </c>
      <c r="F305" s="4" t="n">
        <v>0.000119119010363426</v>
      </c>
      <c r="G305" s="4" t="n">
        <v>0.0283621184279176</v>
      </c>
      <c r="H305" s="2" t="s">
        <v>565</v>
      </c>
    </row>
    <row r="306" customFormat="false" ht="12.75" hidden="false" customHeight="false" outlineLevel="0" collapsed="false">
      <c r="A306" s="1" t="n">
        <v>630753</v>
      </c>
      <c r="B306" s="2" t="s">
        <v>566</v>
      </c>
      <c r="C306" s="2" t="n">
        <v>8195</v>
      </c>
      <c r="D306" s="3" t="n">
        <v>-0.519322490108571</v>
      </c>
      <c r="E306" s="3" t="n">
        <f aca="false">2^D306</f>
        <v>0.697699405711128</v>
      </c>
      <c r="F306" s="4" t="n">
        <v>0.000194444717765717</v>
      </c>
      <c r="G306" s="4" t="n">
        <v>0.035129518081352</v>
      </c>
      <c r="H306" s="2" t="s">
        <v>567</v>
      </c>
    </row>
    <row r="307" customFormat="false" ht="12.75" hidden="false" customHeight="false" outlineLevel="0" collapsed="false">
      <c r="A307" s="1" t="n">
        <v>4210332</v>
      </c>
      <c r="B307" s="2" t="s">
        <v>568</v>
      </c>
      <c r="C307" s="2" t="n">
        <v>84942</v>
      </c>
      <c r="D307" s="3" t="n">
        <v>-0.529073675587699</v>
      </c>
      <c r="E307" s="3" t="n">
        <f aca="false">2^D307</f>
        <v>0.692999551802487</v>
      </c>
      <c r="F307" s="4" t="n">
        <v>7.93533896360914E-005</v>
      </c>
      <c r="G307" s="4" t="n">
        <v>0.0220611596990604</v>
      </c>
      <c r="H307" s="2" t="s">
        <v>569</v>
      </c>
    </row>
    <row r="308" customFormat="false" ht="12.75" hidden="false" customHeight="false" outlineLevel="0" collapsed="false">
      <c r="A308" s="1" t="n">
        <v>830609</v>
      </c>
      <c r="B308" s="2" t="s">
        <v>570</v>
      </c>
      <c r="C308" s="2" t="n">
        <v>6125</v>
      </c>
      <c r="D308" s="3" t="n">
        <v>-0.532578623073633</v>
      </c>
      <c r="E308" s="3" t="n">
        <f aca="false">2^D308</f>
        <v>0.691317991331081</v>
      </c>
      <c r="F308" s="4" t="n">
        <v>0.000370441290337539</v>
      </c>
      <c r="G308" s="4" t="n">
        <v>0.0482838598918002</v>
      </c>
      <c r="H308" s="2" t="s">
        <v>571</v>
      </c>
    </row>
    <row r="309" customFormat="false" ht="12.75" hidden="false" customHeight="false" outlineLevel="0" collapsed="false">
      <c r="A309" s="1" t="n">
        <v>3440424</v>
      </c>
      <c r="B309" s="2" t="s">
        <v>572</v>
      </c>
      <c r="C309" s="2" t="n">
        <v>653820</v>
      </c>
      <c r="D309" s="3" t="n">
        <v>-0.541267053746489</v>
      </c>
      <c r="E309" s="3" t="n">
        <f aca="false">2^D309</f>
        <v>0.687167136186457</v>
      </c>
      <c r="F309" s="4" t="n">
        <v>3.25433327520155E-005</v>
      </c>
      <c r="G309" s="4" t="n">
        <v>0.0150619123654794</v>
      </c>
      <c r="H309" s="2" t="s">
        <v>573</v>
      </c>
    </row>
    <row r="310" customFormat="false" ht="12.75" hidden="false" customHeight="false" outlineLevel="0" collapsed="false">
      <c r="A310" s="1" t="n">
        <v>4480008</v>
      </c>
      <c r="B310" s="2" t="s">
        <v>574</v>
      </c>
      <c r="C310" s="2" t="n">
        <v>53339</v>
      </c>
      <c r="D310" s="3" t="n">
        <v>-0.570314833993875</v>
      </c>
      <c r="E310" s="3" t="n">
        <f aca="false">2^D310</f>
        <v>0.673469803575285</v>
      </c>
      <c r="F310" s="4" t="n">
        <v>0.000344869370304213</v>
      </c>
      <c r="G310" s="4" t="n">
        <v>0.0466264860654018</v>
      </c>
      <c r="H310" s="2" t="s">
        <v>575</v>
      </c>
    </row>
    <row r="311" customFormat="false" ht="12.75" hidden="false" customHeight="false" outlineLevel="0" collapsed="false">
      <c r="A311" s="1" t="n">
        <v>4850673</v>
      </c>
      <c r="B311" s="2" t="s">
        <v>576</v>
      </c>
      <c r="C311" s="2" t="n">
        <v>84294</v>
      </c>
      <c r="D311" s="3" t="n">
        <v>-0.578001572052401</v>
      </c>
      <c r="E311" s="3" t="n">
        <f aca="false">2^D311</f>
        <v>0.669891071257547</v>
      </c>
      <c r="F311" s="4" t="n">
        <v>7.12945065780393E-005</v>
      </c>
      <c r="G311" s="4" t="n">
        <v>0.0213142840162494</v>
      </c>
      <c r="H311" s="2" t="s">
        <v>577</v>
      </c>
    </row>
    <row r="312" customFormat="false" ht="12.75" hidden="false" customHeight="false" outlineLevel="0" collapsed="false">
      <c r="A312" s="1" t="n">
        <v>2070730</v>
      </c>
      <c r="B312" s="2" t="s">
        <v>578</v>
      </c>
      <c r="C312" s="2" t="n">
        <v>25983</v>
      </c>
      <c r="D312" s="3" t="n">
        <v>-0.580191661565179</v>
      </c>
      <c r="E312" s="3" t="n">
        <f aca="false">2^D312</f>
        <v>0.66887491167665</v>
      </c>
      <c r="F312" s="4" t="n">
        <v>7.41723228009551E-005</v>
      </c>
      <c r="G312" s="4" t="n">
        <v>0.0216100371065678</v>
      </c>
      <c r="H312" s="2" t="s">
        <v>579</v>
      </c>
    </row>
    <row r="313" customFormat="false" ht="12.75" hidden="false" customHeight="false" outlineLevel="0" collapsed="false">
      <c r="A313" s="1" t="n">
        <v>380370</v>
      </c>
      <c r="B313" s="2" t="s">
        <v>580</v>
      </c>
      <c r="C313" s="2" t="n">
        <v>51491</v>
      </c>
      <c r="D313" s="3" t="n">
        <v>-0.590738579131131</v>
      </c>
      <c r="E313" s="3" t="n">
        <f aca="false">2^D313</f>
        <v>0.664002887697772</v>
      </c>
      <c r="F313" s="4" t="n">
        <v>2.90295486132052E-006</v>
      </c>
      <c r="G313" s="4" t="n">
        <v>0.00572851017441459</v>
      </c>
      <c r="H313" s="2" t="s">
        <v>581</v>
      </c>
    </row>
    <row r="314" customFormat="false" ht="12.75" hidden="false" customHeight="false" outlineLevel="0" collapsed="false">
      <c r="A314" s="1" t="n">
        <v>5910138</v>
      </c>
      <c r="B314" s="2" t="s">
        <v>578</v>
      </c>
      <c r="C314" s="2" t="n">
        <v>25983</v>
      </c>
      <c r="D314" s="3" t="n">
        <v>-0.608551168893738</v>
      </c>
      <c r="E314" s="3" t="n">
        <f aca="false">2^D314</f>
        <v>0.655855015812957</v>
      </c>
      <c r="F314" s="4" t="n">
        <v>0.00016079448331148</v>
      </c>
      <c r="G314" s="4" t="n">
        <v>0.0338097683624115</v>
      </c>
      <c r="H314" s="2" t="s">
        <v>582</v>
      </c>
    </row>
    <row r="315" customFormat="false" ht="12.75" hidden="false" customHeight="false" outlineLevel="0" collapsed="false">
      <c r="A315" s="1" t="n">
        <v>5910397</v>
      </c>
      <c r="B315" s="2" t="s">
        <v>544</v>
      </c>
      <c r="C315" s="2" t="n">
        <v>11019</v>
      </c>
      <c r="D315" s="3" t="n">
        <v>-0.609691227751959</v>
      </c>
      <c r="E315" s="3" t="n">
        <f aca="false">2^D315</f>
        <v>0.655336945157075</v>
      </c>
      <c r="F315" s="4" t="n">
        <v>2.15789607916483E-005</v>
      </c>
      <c r="G315" s="4" t="n">
        <v>0.0121256741491661</v>
      </c>
      <c r="H315" s="2" t="s">
        <v>583</v>
      </c>
    </row>
    <row r="316" customFormat="false" ht="12.75" hidden="false" customHeight="false" outlineLevel="0" collapsed="false">
      <c r="A316" s="1" t="n">
        <v>160204</v>
      </c>
      <c r="B316" s="2" t="s">
        <v>584</v>
      </c>
      <c r="C316" s="2" t="n">
        <v>10799</v>
      </c>
      <c r="D316" s="3" t="n">
        <v>-0.618811869735051</v>
      </c>
      <c r="E316" s="3" t="n">
        <f aca="false">2^D316</f>
        <v>0.651207007919949</v>
      </c>
      <c r="F316" s="4" t="n">
        <v>0.00018430780937496</v>
      </c>
      <c r="G316" s="4" t="n">
        <v>0.0343584046499925</v>
      </c>
      <c r="H316" s="2" t="s">
        <v>585</v>
      </c>
    </row>
    <row r="317" customFormat="false" ht="12.75" hidden="false" customHeight="false" outlineLevel="0" collapsed="false">
      <c r="A317" s="1" t="n">
        <v>5910196</v>
      </c>
      <c r="B317" s="2" t="s">
        <v>586</v>
      </c>
      <c r="C317" s="2" t="n">
        <v>100132547</v>
      </c>
      <c r="D317" s="3" t="n">
        <v>-0.627884176449879</v>
      </c>
      <c r="E317" s="3" t="n">
        <f aca="false">2^D317</f>
        <v>0.647124778123936</v>
      </c>
      <c r="F317" s="4" t="n">
        <v>0.00024621113100944</v>
      </c>
      <c r="G317" s="4" t="n">
        <v>0.0392706161716843</v>
      </c>
      <c r="H317" s="2" t="s">
        <v>587</v>
      </c>
    </row>
    <row r="318" customFormat="false" ht="12.75" hidden="false" customHeight="false" outlineLevel="0" collapsed="false">
      <c r="A318" s="1" t="n">
        <v>2630561</v>
      </c>
      <c r="B318" s="2" t="s">
        <v>588</v>
      </c>
      <c r="C318" s="2" t="n">
        <v>6128</v>
      </c>
      <c r="D318" s="3" t="n">
        <v>-0.643472386427536</v>
      </c>
      <c r="E318" s="3" t="n">
        <f aca="false">2^D318</f>
        <v>0.640170283262528</v>
      </c>
      <c r="F318" s="4" t="n">
        <v>0.00034706175173432</v>
      </c>
      <c r="G318" s="4" t="n">
        <v>0.0466264860654018</v>
      </c>
      <c r="H318" s="2" t="s">
        <v>589</v>
      </c>
    </row>
    <row r="319" customFormat="false" ht="12.75" hidden="false" customHeight="false" outlineLevel="0" collapsed="false">
      <c r="A319" s="1" t="n">
        <v>6510327</v>
      </c>
      <c r="B319" s="2" t="s">
        <v>590</v>
      </c>
      <c r="C319" s="2" t="n">
        <v>619571</v>
      </c>
      <c r="D319" s="3" t="n">
        <v>-0.658544609436206</v>
      </c>
      <c r="E319" s="3" t="n">
        <f aca="false">2^D319</f>
        <v>0.633517066667487</v>
      </c>
      <c r="F319" s="4" t="n">
        <v>1.51491313211429E-005</v>
      </c>
      <c r="G319" s="4" t="n">
        <v>0.0107283873106745</v>
      </c>
      <c r="H319" s="2" t="s">
        <v>591</v>
      </c>
    </row>
    <row r="320" customFormat="false" ht="12.75" hidden="false" customHeight="false" outlineLevel="0" collapsed="false">
      <c r="A320" s="1" t="n">
        <v>2100139</v>
      </c>
      <c r="B320" s="2" t="s">
        <v>592</v>
      </c>
      <c r="C320" s="2" t="n">
        <v>9406</v>
      </c>
      <c r="D320" s="3" t="n">
        <v>-0.660283099982016</v>
      </c>
      <c r="E320" s="3" t="n">
        <f aca="false">2^D320</f>
        <v>0.632754119489884</v>
      </c>
      <c r="F320" s="4" t="n">
        <v>0.000205225509150538</v>
      </c>
      <c r="G320" s="4" t="n">
        <v>0.0359595047543434</v>
      </c>
      <c r="H320" s="2" t="s">
        <v>593</v>
      </c>
    </row>
    <row r="321" customFormat="false" ht="12.75" hidden="false" customHeight="false" outlineLevel="0" collapsed="false">
      <c r="A321" s="1" t="n">
        <v>2710196</v>
      </c>
      <c r="B321" s="2" t="s">
        <v>594</v>
      </c>
      <c r="C321" s="2" t="n">
        <v>55813</v>
      </c>
      <c r="D321" s="3" t="n">
        <v>-0.663134725154544</v>
      </c>
      <c r="E321" s="3" t="n">
        <f aca="false">2^D321</f>
        <v>0.631504655510514</v>
      </c>
      <c r="F321" s="4" t="n">
        <v>7.13489630450796E-005</v>
      </c>
      <c r="G321" s="4" t="n">
        <v>0.0213142840162494</v>
      </c>
      <c r="H321" s="2" t="s">
        <v>595</v>
      </c>
    </row>
    <row r="322" customFormat="false" ht="12.75" hidden="false" customHeight="false" outlineLevel="0" collapsed="false">
      <c r="A322" s="1" t="n">
        <v>6760021</v>
      </c>
      <c r="B322" s="2" t="s">
        <v>596</v>
      </c>
      <c r="C322" s="2" t="n">
        <v>84973</v>
      </c>
      <c r="D322" s="3" t="n">
        <v>-0.66358312782469</v>
      </c>
      <c r="E322" s="3" t="n">
        <f aca="false">2^D322</f>
        <v>0.631308408649862</v>
      </c>
      <c r="F322" s="4" t="n">
        <v>0.000244053606380909</v>
      </c>
      <c r="G322" s="4" t="n">
        <v>0.0392706161716843</v>
      </c>
      <c r="H322" s="2" t="s">
        <v>597</v>
      </c>
    </row>
    <row r="323" customFormat="false" ht="12.75" hidden="false" customHeight="false" outlineLevel="0" collapsed="false">
      <c r="A323" s="1" t="n">
        <v>70041</v>
      </c>
      <c r="B323" s="2" t="s">
        <v>598</v>
      </c>
      <c r="C323" s="2" t="n">
        <v>65110</v>
      </c>
      <c r="D323" s="3" t="n">
        <v>-0.665964658144498</v>
      </c>
      <c r="E323" s="3" t="n">
        <f aca="false">2^D323</f>
        <v>0.630267135324146</v>
      </c>
      <c r="F323" s="4" t="n">
        <v>0.000275177189901014</v>
      </c>
      <c r="G323" s="4" t="n">
        <v>0.0414887840924112</v>
      </c>
      <c r="H323" s="2" t="s">
        <v>599</v>
      </c>
    </row>
    <row r="324" customFormat="false" ht="12.75" hidden="false" customHeight="false" outlineLevel="0" collapsed="false">
      <c r="A324" s="1" t="n">
        <v>7550707</v>
      </c>
      <c r="B324" s="2" t="s">
        <v>600</v>
      </c>
      <c r="C324" s="2" t="n">
        <v>54556</v>
      </c>
      <c r="D324" s="3" t="n">
        <v>-0.666908232982982</v>
      </c>
      <c r="E324" s="3" t="n">
        <f aca="false">2^D324</f>
        <v>0.629855052550653</v>
      </c>
      <c r="F324" s="4" t="n">
        <v>0.000291370244501755</v>
      </c>
      <c r="G324" s="4" t="n">
        <v>0.04229167066649</v>
      </c>
      <c r="H324" s="2" t="s">
        <v>601</v>
      </c>
    </row>
    <row r="325" customFormat="false" ht="12.75" hidden="false" customHeight="false" outlineLevel="0" collapsed="false">
      <c r="A325" s="1" t="n">
        <v>5310369</v>
      </c>
      <c r="B325" s="2" t="s">
        <v>602</v>
      </c>
      <c r="C325" s="2" t="n">
        <v>55646</v>
      </c>
      <c r="D325" s="3" t="n">
        <v>-0.669376389454204</v>
      </c>
      <c r="E325" s="3" t="n">
        <f aca="false">2^D325</f>
        <v>0.628778420447003</v>
      </c>
      <c r="F325" s="4" t="n">
        <v>0.000346174024680688</v>
      </c>
      <c r="G325" s="4" t="n">
        <v>0.0466264860654018</v>
      </c>
      <c r="H325" s="2" t="s">
        <v>603</v>
      </c>
    </row>
    <row r="326" customFormat="false" ht="12.75" hidden="false" customHeight="false" outlineLevel="0" collapsed="false">
      <c r="A326" s="1" t="n">
        <v>1660451</v>
      </c>
      <c r="B326" s="2" t="s">
        <v>604</v>
      </c>
      <c r="C326" s="2" t="n">
        <v>55149</v>
      </c>
      <c r="D326" s="3" t="n">
        <v>-0.672382872690953</v>
      </c>
      <c r="E326" s="3" t="n">
        <f aca="false">2^D326</f>
        <v>0.627469451228458</v>
      </c>
      <c r="F326" s="4" t="n">
        <v>0.000155629185186881</v>
      </c>
      <c r="G326" s="4" t="n">
        <v>0.0334158093336975</v>
      </c>
      <c r="H326" s="2" t="s">
        <v>605</v>
      </c>
    </row>
    <row r="327" customFormat="false" ht="12.75" hidden="false" customHeight="false" outlineLevel="0" collapsed="false">
      <c r="A327" s="1" t="n">
        <v>5960132</v>
      </c>
      <c r="B327" s="2" t="s">
        <v>606</v>
      </c>
      <c r="C327" s="2" t="n">
        <v>9221</v>
      </c>
      <c r="D327" s="3" t="n">
        <v>-0.682101764865102</v>
      </c>
      <c r="E327" s="3" t="n">
        <f aca="false">2^D327</f>
        <v>0.623256632292364</v>
      </c>
      <c r="F327" s="4" t="n">
        <v>3.44023529543203E-005</v>
      </c>
      <c r="G327" s="4" t="n">
        <v>0.0153205145156573</v>
      </c>
      <c r="H327" s="2" t="s">
        <v>607</v>
      </c>
    </row>
    <row r="328" customFormat="false" ht="12.75" hidden="false" customHeight="false" outlineLevel="0" collapsed="false">
      <c r="A328" s="1" t="n">
        <v>2060280</v>
      </c>
      <c r="B328" s="2" t="s">
        <v>608</v>
      </c>
      <c r="C328" s="2" t="n">
        <v>646966</v>
      </c>
      <c r="D328" s="3" t="n">
        <v>-0.68529349856167</v>
      </c>
      <c r="E328" s="3" t="n">
        <f aca="false">2^D328</f>
        <v>0.621879300084724</v>
      </c>
      <c r="F328" s="4" t="n">
        <v>1.23093925996517E-006</v>
      </c>
      <c r="G328" s="4" t="n">
        <v>0.00394688364315232</v>
      </c>
      <c r="H328" s="2" t="s">
        <v>609</v>
      </c>
    </row>
    <row r="329" customFormat="false" ht="12.75" hidden="false" customHeight="false" outlineLevel="0" collapsed="false">
      <c r="A329" s="1" t="n">
        <v>1990280</v>
      </c>
      <c r="B329" s="2" t="s">
        <v>610</v>
      </c>
      <c r="C329" s="2" t="n">
        <v>54816</v>
      </c>
      <c r="D329" s="3" t="n">
        <v>-0.707870245949156</v>
      </c>
      <c r="E329" s="3" t="n">
        <f aca="false">2^D329</f>
        <v>0.612223256259978</v>
      </c>
      <c r="F329" s="4" t="n">
        <v>0.000345902227808999</v>
      </c>
      <c r="G329" s="4" t="n">
        <v>0.0466264860654018</v>
      </c>
      <c r="H329" s="2" t="s">
        <v>611</v>
      </c>
    </row>
    <row r="330" customFormat="false" ht="12.75" hidden="false" customHeight="false" outlineLevel="0" collapsed="false">
      <c r="A330" s="1" t="n">
        <v>730605</v>
      </c>
      <c r="B330" s="2" t="s">
        <v>612</v>
      </c>
      <c r="C330" s="2" t="n">
        <v>56945</v>
      </c>
      <c r="D330" s="3" t="n">
        <v>-0.709010219110748</v>
      </c>
      <c r="E330" s="3" t="n">
        <f aca="false">2^D330</f>
        <v>0.611739687385616</v>
      </c>
      <c r="F330" s="4" t="n">
        <v>0.000379599699251812</v>
      </c>
      <c r="G330" s="4" t="n">
        <v>0.0489469896386465</v>
      </c>
      <c r="H330" s="2" t="s">
        <v>613</v>
      </c>
    </row>
    <row r="331" customFormat="false" ht="12.75" hidden="false" customHeight="false" outlineLevel="0" collapsed="false">
      <c r="A331" s="1" t="n">
        <v>6520273</v>
      </c>
      <c r="B331" s="2" t="s">
        <v>614</v>
      </c>
      <c r="C331" s="2" t="n">
        <v>646527</v>
      </c>
      <c r="D331" s="3" t="n">
        <v>-0.758576838680195</v>
      </c>
      <c r="E331" s="3" t="n">
        <f aca="false">2^D331</f>
        <v>0.591079119278127</v>
      </c>
      <c r="F331" s="4" t="n">
        <v>4.24281745570546E-005</v>
      </c>
      <c r="G331" s="4" t="n">
        <v>0.0164892349265758</v>
      </c>
      <c r="H331" s="2" t="s">
        <v>615</v>
      </c>
    </row>
    <row r="332" customFormat="false" ht="12.75" hidden="false" customHeight="false" outlineLevel="0" collapsed="false">
      <c r="A332" s="1" t="n">
        <v>5870475</v>
      </c>
      <c r="B332" s="2" t="s">
        <v>616</v>
      </c>
      <c r="C332" s="2" t="n">
        <v>6044</v>
      </c>
      <c r="D332" s="3" t="n">
        <v>-0.762988981180474</v>
      </c>
      <c r="E332" s="3" t="n">
        <f aca="false">2^D332</f>
        <v>0.589274204566848</v>
      </c>
      <c r="F332" s="4" t="n">
        <v>3.16789884451879E-005</v>
      </c>
      <c r="G332" s="4" t="n">
        <v>0.0149375747868604</v>
      </c>
      <c r="H332" s="2" t="s">
        <v>617</v>
      </c>
    </row>
    <row r="333" customFormat="false" ht="12.75" hidden="false" customHeight="false" outlineLevel="0" collapsed="false">
      <c r="A333" s="1" t="n">
        <v>6220148</v>
      </c>
      <c r="B333" s="2" t="s">
        <v>602</v>
      </c>
      <c r="C333" s="2" t="n">
        <v>55646</v>
      </c>
      <c r="D333" s="3" t="n">
        <v>-0.767907578324783</v>
      </c>
      <c r="E333" s="3" t="n">
        <f aca="false">2^D333</f>
        <v>0.587268605899638</v>
      </c>
      <c r="F333" s="4" t="n">
        <v>0.000154095819327995</v>
      </c>
      <c r="G333" s="4" t="n">
        <v>0.0332349440645705</v>
      </c>
      <c r="H333" s="2" t="s">
        <v>603</v>
      </c>
    </row>
    <row r="334" customFormat="false" ht="12.75" hidden="false" customHeight="false" outlineLevel="0" collapsed="false">
      <c r="A334" s="1" t="n">
        <v>6200014</v>
      </c>
      <c r="B334" s="2" t="s">
        <v>618</v>
      </c>
      <c r="C334" s="2" t="n">
        <v>7718</v>
      </c>
      <c r="D334" s="3" t="n">
        <v>-0.774061113751284</v>
      </c>
      <c r="E334" s="3" t="n">
        <f aca="false">2^D334</f>
        <v>0.584769060201829</v>
      </c>
      <c r="F334" s="4" t="n">
        <v>4.15227119925368E-005</v>
      </c>
      <c r="G334" s="4" t="n">
        <v>0.0164489003869564</v>
      </c>
      <c r="H334" s="2" t="s">
        <v>619</v>
      </c>
    </row>
    <row r="335" customFormat="false" ht="12.75" hidden="false" customHeight="false" outlineLevel="0" collapsed="false">
      <c r="A335" s="1" t="n">
        <v>4890056</v>
      </c>
      <c r="B335" s="2" t="s">
        <v>620</v>
      </c>
      <c r="C335" s="2" t="n">
        <v>283951</v>
      </c>
      <c r="D335" s="3" t="n">
        <v>-0.777525568717834</v>
      </c>
      <c r="E335" s="3" t="n">
        <f aca="false">2^D335</f>
        <v>0.583366493837375</v>
      </c>
      <c r="F335" s="4" t="n">
        <v>2.56806967866979E-005</v>
      </c>
      <c r="G335" s="4" t="n">
        <v>0.0132810622865916</v>
      </c>
      <c r="H335" s="2" t="s">
        <v>621</v>
      </c>
    </row>
    <row r="336" customFormat="false" ht="12.75" hidden="false" customHeight="false" outlineLevel="0" collapsed="false">
      <c r="A336" s="1" t="n">
        <v>1230296</v>
      </c>
      <c r="B336" s="2" t="s">
        <v>622</v>
      </c>
      <c r="C336" s="2" t="n">
        <v>84946</v>
      </c>
      <c r="D336" s="3" t="n">
        <v>-0.780543461358805</v>
      </c>
      <c r="E336" s="3" t="n">
        <f aca="false">2^D336</f>
        <v>0.58214745772958</v>
      </c>
      <c r="F336" s="4" t="n">
        <v>9.5836496096129E-005</v>
      </c>
      <c r="G336" s="4" t="n">
        <v>0.025326110528788</v>
      </c>
      <c r="H336" s="2" t="s">
        <v>623</v>
      </c>
    </row>
    <row r="337" customFormat="false" ht="12.75" hidden="false" customHeight="false" outlineLevel="0" collapsed="false">
      <c r="A337" s="1" t="n">
        <v>450382</v>
      </c>
      <c r="B337" s="2" t="s">
        <v>624</v>
      </c>
      <c r="C337" s="2" t="n">
        <v>441073</v>
      </c>
      <c r="D337" s="3" t="n">
        <v>-0.786632477141035</v>
      </c>
      <c r="E337" s="3" t="n">
        <f aca="false">2^D337</f>
        <v>0.579695633118526</v>
      </c>
      <c r="F337" s="4" t="n">
        <v>0.00029858408092046</v>
      </c>
      <c r="G337" s="4" t="n">
        <v>0.0428677610625386</v>
      </c>
      <c r="H337" s="2" t="s">
        <v>625</v>
      </c>
    </row>
    <row r="338" customFormat="false" ht="12.75" hidden="false" customHeight="false" outlineLevel="0" collapsed="false">
      <c r="A338" s="1" t="n">
        <v>520224</v>
      </c>
      <c r="B338" s="2" t="s">
        <v>626</v>
      </c>
      <c r="C338" s="2" t="n">
        <v>84319</v>
      </c>
      <c r="D338" s="3" t="n">
        <v>-0.787874427230868</v>
      </c>
      <c r="E338" s="3" t="n">
        <f aca="false">2^D338</f>
        <v>0.579196814432086</v>
      </c>
      <c r="F338" s="4" t="n">
        <v>0.000105274294391625</v>
      </c>
      <c r="G338" s="4" t="n">
        <v>0.0262345723474591</v>
      </c>
      <c r="H338" s="2" t="s">
        <v>627</v>
      </c>
    </row>
    <row r="339" customFormat="false" ht="12.75" hidden="false" customHeight="false" outlineLevel="0" collapsed="false">
      <c r="A339" s="1" t="n">
        <v>130326</v>
      </c>
      <c r="B339" s="2" t="s">
        <v>628</v>
      </c>
      <c r="C339" s="2" t="n">
        <v>54433</v>
      </c>
      <c r="D339" s="3" t="n">
        <v>-0.789200384608716</v>
      </c>
      <c r="E339" s="3" t="n">
        <f aca="false">2^D339</f>
        <v>0.578664728681448</v>
      </c>
      <c r="F339" s="4" t="n">
        <v>0.000372635869493368</v>
      </c>
      <c r="G339" s="4" t="n">
        <v>0.0483324271842466</v>
      </c>
      <c r="H339" s="2" t="s">
        <v>629</v>
      </c>
    </row>
    <row r="340" customFormat="false" ht="12.75" hidden="false" customHeight="false" outlineLevel="0" collapsed="false">
      <c r="A340" s="1" t="n">
        <v>60500</v>
      </c>
      <c r="B340" s="2" t="s">
        <v>630</v>
      </c>
      <c r="C340" s="2" t="n">
        <v>83732</v>
      </c>
      <c r="D340" s="3" t="n">
        <v>-0.793260122398709</v>
      </c>
      <c r="E340" s="3" t="n">
        <f aca="false">2^D340</f>
        <v>0.577038657515357</v>
      </c>
      <c r="F340" s="4" t="n">
        <v>0.000205606782423578</v>
      </c>
      <c r="G340" s="4" t="n">
        <v>0.0359595047543434</v>
      </c>
      <c r="H340" s="2" t="s">
        <v>631</v>
      </c>
    </row>
    <row r="341" customFormat="false" ht="12.75" hidden="false" customHeight="false" outlineLevel="0" collapsed="false">
      <c r="A341" s="1" t="n">
        <v>2640255</v>
      </c>
      <c r="B341" s="2" t="s">
        <v>632</v>
      </c>
      <c r="C341" s="2" t="n">
        <v>641848</v>
      </c>
      <c r="D341" s="3" t="n">
        <v>-0.7973246815194</v>
      </c>
      <c r="E341" s="3" t="n">
        <f aca="false">2^D341</f>
        <v>0.575415232696007</v>
      </c>
      <c r="F341" s="4" t="n">
        <v>0.000234054456433907</v>
      </c>
      <c r="G341" s="4" t="n">
        <v>0.0385351541071009</v>
      </c>
      <c r="H341" s="2" t="s">
        <v>633</v>
      </c>
    </row>
    <row r="342" customFormat="false" ht="12.75" hidden="false" customHeight="false" outlineLevel="0" collapsed="false">
      <c r="A342" s="1" t="n">
        <v>2450286</v>
      </c>
      <c r="B342" s="2" t="s">
        <v>634</v>
      </c>
      <c r="C342" s="2" t="n">
        <v>56919</v>
      </c>
      <c r="D342" s="3" t="n">
        <v>-0.801582563245601</v>
      </c>
      <c r="E342" s="3" t="n">
        <f aca="false">2^D342</f>
        <v>0.573719491028212</v>
      </c>
      <c r="F342" s="4" t="n">
        <v>0.0003728237376363</v>
      </c>
      <c r="G342" s="4" t="n">
        <v>0.0483324271842466</v>
      </c>
      <c r="H342" s="2" t="s">
        <v>635</v>
      </c>
    </row>
    <row r="343" customFormat="false" ht="12.75" hidden="false" customHeight="false" outlineLevel="0" collapsed="false">
      <c r="A343" s="1" t="n">
        <v>5550220</v>
      </c>
      <c r="B343" s="2" t="s">
        <v>636</v>
      </c>
      <c r="C343" s="2" t="n">
        <v>10528</v>
      </c>
      <c r="D343" s="3" t="n">
        <v>-0.808180313738529</v>
      </c>
      <c r="E343" s="3" t="n">
        <f aca="false">2^D343</f>
        <v>0.571101740406719</v>
      </c>
      <c r="F343" s="4" t="n">
        <v>3.57251788897994E-007</v>
      </c>
      <c r="G343" s="4" t="n">
        <v>0.00190915355987088</v>
      </c>
      <c r="H343" s="2" t="s">
        <v>637</v>
      </c>
    </row>
    <row r="344" customFormat="false" ht="12.75" hidden="false" customHeight="false" outlineLevel="0" collapsed="false">
      <c r="A344" s="1" t="n">
        <v>2120445</v>
      </c>
      <c r="B344" s="2" t="s">
        <v>638</v>
      </c>
      <c r="C344" s="2" t="n">
        <v>55299</v>
      </c>
      <c r="D344" s="3" t="n">
        <v>-0.822411074221812</v>
      </c>
      <c r="E344" s="3" t="n">
        <f aca="false">2^D344</f>
        <v>0.565496078874956</v>
      </c>
      <c r="F344" s="4" t="n">
        <v>0.000246044498742115</v>
      </c>
      <c r="G344" s="4" t="n">
        <v>0.0392706161716843</v>
      </c>
      <c r="H344" s="2" t="s">
        <v>639</v>
      </c>
    </row>
    <row r="345" customFormat="false" ht="12.75" hidden="false" customHeight="false" outlineLevel="0" collapsed="false">
      <c r="A345" s="1" t="n">
        <v>3060397</v>
      </c>
      <c r="B345" s="2" t="s">
        <v>640</v>
      </c>
      <c r="C345" s="2" t="n">
        <v>84549</v>
      </c>
      <c r="D345" s="3" t="n">
        <v>-0.83226856673114</v>
      </c>
      <c r="E345" s="3" t="n">
        <f aca="false">2^D345</f>
        <v>0.561645387971663</v>
      </c>
      <c r="F345" s="4" t="n">
        <v>0.000169643244566131</v>
      </c>
      <c r="G345" s="4" t="n">
        <v>0.0338097683624115</v>
      </c>
      <c r="H345" s="2" t="s">
        <v>641</v>
      </c>
    </row>
    <row r="346" customFormat="false" ht="12.75" hidden="false" customHeight="false" outlineLevel="0" collapsed="false">
      <c r="A346" s="1" t="n">
        <v>2690608</v>
      </c>
      <c r="B346" s="2" t="s">
        <v>642</v>
      </c>
      <c r="C346" s="2" t="n">
        <v>6201</v>
      </c>
      <c r="D346" s="3" t="n">
        <v>-0.833431936953854</v>
      </c>
      <c r="E346" s="3" t="n">
        <f aca="false">2^D346</f>
        <v>0.561192667108832</v>
      </c>
      <c r="F346" s="4" t="n">
        <v>0.000156655481711426</v>
      </c>
      <c r="G346" s="4" t="n">
        <v>0.0334866757706344</v>
      </c>
      <c r="H346" s="2" t="s">
        <v>643</v>
      </c>
    </row>
    <row r="347" customFormat="false" ht="12.75" hidden="false" customHeight="false" outlineLevel="0" collapsed="false">
      <c r="A347" s="1" t="n">
        <v>4490403</v>
      </c>
      <c r="B347" s="2" t="s">
        <v>644</v>
      </c>
      <c r="C347" s="2" t="n">
        <v>9657</v>
      </c>
      <c r="D347" s="3" t="n">
        <v>-0.83538165660254</v>
      </c>
      <c r="E347" s="3" t="n">
        <f aca="false">2^D347</f>
        <v>0.560434759637879</v>
      </c>
      <c r="F347" s="4" t="n">
        <v>9.56928637634185E-005</v>
      </c>
      <c r="G347" s="4" t="n">
        <v>0.025326110528788</v>
      </c>
      <c r="H347" s="2" t="s">
        <v>645</v>
      </c>
    </row>
    <row r="348" customFormat="false" ht="12.75" hidden="false" customHeight="false" outlineLevel="0" collapsed="false">
      <c r="A348" s="1" t="n">
        <v>4860463</v>
      </c>
      <c r="B348" s="2" t="s">
        <v>646</v>
      </c>
      <c r="C348" s="2" t="n">
        <v>8148</v>
      </c>
      <c r="D348" s="3" t="n">
        <v>-0.837329520707872</v>
      </c>
      <c r="E348" s="3" t="n">
        <f aca="false">2^D348</f>
        <v>0.559678595581978</v>
      </c>
      <c r="F348" s="4" t="n">
        <v>7.87064925905853E-005</v>
      </c>
      <c r="G348" s="4" t="n">
        <v>0.0220611596990604</v>
      </c>
      <c r="H348" s="2" t="s">
        <v>647</v>
      </c>
    </row>
    <row r="349" customFormat="false" ht="12.75" hidden="false" customHeight="false" outlineLevel="0" collapsed="false">
      <c r="A349" s="1" t="n">
        <v>3610372</v>
      </c>
      <c r="B349" s="2" t="s">
        <v>626</v>
      </c>
      <c r="C349" s="2" t="n">
        <v>84319</v>
      </c>
      <c r="D349" s="3" t="n">
        <v>-0.847439690311518</v>
      </c>
      <c r="E349" s="3" t="n">
        <f aca="false">2^D349</f>
        <v>0.555770170814231</v>
      </c>
      <c r="F349" s="4" t="n">
        <v>0.00019934973392213</v>
      </c>
      <c r="G349" s="4" t="n">
        <v>0.035129518081352</v>
      </c>
      <c r="H349" s="2" t="s">
        <v>627</v>
      </c>
    </row>
    <row r="350" customFormat="false" ht="12.75" hidden="false" customHeight="false" outlineLevel="0" collapsed="false">
      <c r="A350" s="1" t="n">
        <v>2940040</v>
      </c>
      <c r="B350" s="2" t="s">
        <v>648</v>
      </c>
      <c r="C350" s="2" t="n">
        <v>56647</v>
      </c>
      <c r="D350" s="3" t="n">
        <v>-0.848669200338598</v>
      </c>
      <c r="E350" s="3" t="n">
        <f aca="false">2^D350</f>
        <v>0.555296727788785</v>
      </c>
      <c r="F350" s="4" t="n">
        <v>0.000168399589170409</v>
      </c>
      <c r="G350" s="4" t="n">
        <v>0.0338097683624115</v>
      </c>
      <c r="H350" s="2" t="s">
        <v>649</v>
      </c>
    </row>
    <row r="351" customFormat="false" ht="12.75" hidden="false" customHeight="false" outlineLevel="0" collapsed="false">
      <c r="A351" s="1" t="n">
        <v>1110722</v>
      </c>
      <c r="B351" s="2" t="s">
        <v>638</v>
      </c>
      <c r="C351" s="2" t="n">
        <v>55299</v>
      </c>
      <c r="D351" s="3" t="n">
        <v>-0.857889104169436</v>
      </c>
      <c r="E351" s="3" t="n">
        <f aca="false">2^D351</f>
        <v>0.551759280544582</v>
      </c>
      <c r="F351" s="4" t="n">
        <v>2.30061260095189E-005</v>
      </c>
      <c r="G351" s="4" t="n">
        <v>0.0124326138938631</v>
      </c>
      <c r="H351" s="2" t="s">
        <v>639</v>
      </c>
    </row>
    <row r="352" customFormat="false" ht="12.75" hidden="false" customHeight="false" outlineLevel="0" collapsed="false">
      <c r="A352" s="1" t="n">
        <v>770187</v>
      </c>
      <c r="B352" s="2" t="s">
        <v>650</v>
      </c>
      <c r="C352" s="2" t="n">
        <v>286512</v>
      </c>
      <c r="D352" s="3" t="n">
        <v>-0.859357239418717</v>
      </c>
      <c r="E352" s="3" t="n">
        <f aca="false">2^D352</f>
        <v>0.551198077244581</v>
      </c>
      <c r="F352" s="4" t="n">
        <v>0.000384110336561093</v>
      </c>
      <c r="G352" s="4" t="n">
        <v>0.049003105430351</v>
      </c>
      <c r="H352" s="2" t="s">
        <v>651</v>
      </c>
    </row>
    <row r="353" customFormat="false" ht="12.75" hidden="false" customHeight="false" outlineLevel="0" collapsed="false">
      <c r="A353" s="1" t="n">
        <v>460630</v>
      </c>
      <c r="B353" s="2" t="s">
        <v>652</v>
      </c>
      <c r="C353" s="2" t="n">
        <v>27068</v>
      </c>
      <c r="D353" s="3" t="n">
        <v>-0.859776698456674</v>
      </c>
      <c r="E353" s="3" t="n">
        <f aca="false">2^D353</f>
        <v>0.551037841435318</v>
      </c>
      <c r="F353" s="4" t="n">
        <v>0.000223560737246319</v>
      </c>
      <c r="G353" s="4" t="n">
        <v>0.0377276393635051</v>
      </c>
      <c r="H353" s="2" t="s">
        <v>653</v>
      </c>
    </row>
    <row r="354" customFormat="false" ht="12.75" hidden="false" customHeight="false" outlineLevel="0" collapsed="false">
      <c r="A354" s="1" t="n">
        <v>5490008</v>
      </c>
      <c r="B354" s="2" t="s">
        <v>654</v>
      </c>
      <c r="C354" s="2" t="n">
        <v>26156</v>
      </c>
      <c r="D354" s="3" t="n">
        <v>-0.873621222475169</v>
      </c>
      <c r="E354" s="3" t="n">
        <f aca="false">2^D354</f>
        <v>0.545775212221856</v>
      </c>
      <c r="F354" s="4" t="n">
        <v>0.000382966639610371</v>
      </c>
      <c r="G354" s="4" t="n">
        <v>0.0489871369646287</v>
      </c>
      <c r="H354" s="2" t="s">
        <v>655</v>
      </c>
    </row>
    <row r="355" customFormat="false" ht="12.75" hidden="false" customHeight="false" outlineLevel="0" collapsed="false">
      <c r="A355" s="1" t="n">
        <v>630100</v>
      </c>
      <c r="B355" s="2" t="s">
        <v>656</v>
      </c>
      <c r="C355" s="2" t="n">
        <v>27131</v>
      </c>
      <c r="D355" s="3" t="n">
        <v>-0.878876866920667</v>
      </c>
      <c r="E355" s="3" t="n">
        <f aca="false">2^D355</f>
        <v>0.543790605619845</v>
      </c>
      <c r="F355" s="4" t="n">
        <v>4.30650247264145E-005</v>
      </c>
      <c r="G355" s="4" t="n">
        <v>0.0164892349265758</v>
      </c>
      <c r="H355" s="2" t="s">
        <v>657</v>
      </c>
    </row>
    <row r="356" customFormat="false" ht="12.75" hidden="false" customHeight="false" outlineLevel="0" collapsed="false">
      <c r="A356" s="1" t="n">
        <v>6860678</v>
      </c>
      <c r="B356" s="2" t="s">
        <v>658</v>
      </c>
      <c r="C356" s="2" t="n">
        <v>9987</v>
      </c>
      <c r="D356" s="3" t="n">
        <v>-0.89201384307979</v>
      </c>
      <c r="E356" s="3" t="n">
        <f aca="false">2^D356</f>
        <v>0.538861401964677</v>
      </c>
      <c r="F356" s="4" t="n">
        <v>0.000280462996301072</v>
      </c>
      <c r="G356" s="4" t="n">
        <v>0.0415050716002965</v>
      </c>
      <c r="H356" s="2" t="s">
        <v>659</v>
      </c>
    </row>
    <row r="357" customFormat="false" ht="12.75" hidden="false" customHeight="false" outlineLevel="0" collapsed="false">
      <c r="A357" s="1" t="n">
        <v>2230403</v>
      </c>
      <c r="B357" s="2" t="s">
        <v>660</v>
      </c>
      <c r="C357" s="2" t="n">
        <v>4528</v>
      </c>
      <c r="D357" s="3" t="n">
        <v>-0.899249840043005</v>
      </c>
      <c r="E357" s="3" t="n">
        <f aca="false">2^D357</f>
        <v>0.536165449423006</v>
      </c>
      <c r="F357" s="4" t="n">
        <v>0.000321819064169239</v>
      </c>
      <c r="G357" s="4" t="n">
        <v>0.0450900486627072</v>
      </c>
      <c r="H357" s="2" t="s">
        <v>661</v>
      </c>
    </row>
    <row r="358" customFormat="false" ht="12.75" hidden="false" customHeight="false" outlineLevel="0" collapsed="false">
      <c r="A358" s="1" t="n">
        <v>7610537</v>
      </c>
      <c r="B358" s="2" t="s">
        <v>662</v>
      </c>
      <c r="C358" s="2" t="n">
        <v>3148</v>
      </c>
      <c r="D358" s="3" t="n">
        <v>-0.907758020825016</v>
      </c>
      <c r="E358" s="3" t="n">
        <f aca="false">2^D358</f>
        <v>0.533012761265818</v>
      </c>
      <c r="F358" s="4" t="n">
        <v>0.00018022979543696</v>
      </c>
      <c r="G358" s="4" t="n">
        <v>0.0343584046499925</v>
      </c>
      <c r="H358" s="2" t="s">
        <v>663</v>
      </c>
    </row>
    <row r="359" customFormat="false" ht="12.75" hidden="false" customHeight="false" outlineLevel="0" collapsed="false">
      <c r="A359" s="1" t="n">
        <v>3850414</v>
      </c>
      <c r="B359" s="2" t="s">
        <v>664</v>
      </c>
      <c r="C359" s="2" t="n">
        <v>26354</v>
      </c>
      <c r="D359" s="3" t="n">
        <v>-0.93232019689723</v>
      </c>
      <c r="E359" s="3" t="n">
        <f aca="false">2^D359</f>
        <v>0.524014923105103</v>
      </c>
      <c r="F359" s="4" t="n">
        <v>2.89463667844964E-005</v>
      </c>
      <c r="G359" s="4" t="n">
        <v>0.0142327278418202</v>
      </c>
      <c r="H359" s="2" t="s">
        <v>665</v>
      </c>
    </row>
    <row r="360" customFormat="false" ht="12.75" hidden="false" customHeight="false" outlineLevel="0" collapsed="false">
      <c r="A360" s="1" t="n">
        <v>5960086</v>
      </c>
      <c r="C360" s="2" t="s">
        <v>226</v>
      </c>
      <c r="D360" s="3" t="n">
        <v>-0.943984100594375</v>
      </c>
      <c r="E360" s="3" t="n">
        <f aca="false">2^D360</f>
        <v>0.519795446028415</v>
      </c>
      <c r="F360" s="4" t="n">
        <v>0.000160163678778157</v>
      </c>
      <c r="G360" s="4" t="n">
        <v>0.0338097683624115</v>
      </c>
      <c r="H360" s="2" t="s">
        <v>666</v>
      </c>
    </row>
    <row r="361" customFormat="false" ht="12.75" hidden="false" customHeight="false" outlineLevel="0" collapsed="false">
      <c r="A361" s="1" t="n">
        <v>4640239</v>
      </c>
      <c r="B361" s="2" t="s">
        <v>667</v>
      </c>
      <c r="C361" s="2" t="n">
        <v>65109</v>
      </c>
      <c r="D361" s="3" t="n">
        <v>-0.945492453642172</v>
      </c>
      <c r="E361" s="3" t="n">
        <f aca="false">2^D361</f>
        <v>0.519252278340623</v>
      </c>
      <c r="F361" s="4" t="n">
        <v>0.000314599504792088</v>
      </c>
      <c r="G361" s="4" t="n">
        <v>0.0446341527506792</v>
      </c>
      <c r="H361" s="2" t="s">
        <v>668</v>
      </c>
    </row>
    <row r="362" customFormat="false" ht="12.75" hidden="false" customHeight="false" outlineLevel="0" collapsed="false">
      <c r="A362" s="1" t="n">
        <v>5910154</v>
      </c>
      <c r="B362" s="2" t="s">
        <v>636</v>
      </c>
      <c r="C362" s="2" t="n">
        <v>10528</v>
      </c>
      <c r="D362" s="3" t="n">
        <v>-0.948299227988926</v>
      </c>
      <c r="E362" s="3" t="n">
        <f aca="false">2^D362</f>
        <v>0.518243051069982</v>
      </c>
      <c r="F362" s="4" t="n">
        <v>1.59567447217246E-005</v>
      </c>
      <c r="G362" s="4" t="n">
        <v>0.0108511237572381</v>
      </c>
      <c r="H362" s="2" t="s">
        <v>637</v>
      </c>
    </row>
    <row r="363" customFormat="false" ht="12.75" hidden="false" customHeight="false" outlineLevel="0" collapsed="false">
      <c r="A363" s="1" t="n">
        <v>2600538</v>
      </c>
      <c r="B363" s="2" t="s">
        <v>669</v>
      </c>
      <c r="C363" s="2" t="n">
        <v>5876</v>
      </c>
      <c r="D363" s="3" t="n">
        <v>-0.948368875101608</v>
      </c>
      <c r="E363" s="3" t="n">
        <f aca="false">2^D363</f>
        <v>0.518218033127915</v>
      </c>
      <c r="F363" s="4" t="n">
        <v>0.000160575508354457</v>
      </c>
      <c r="G363" s="4" t="n">
        <v>0.0338097683624115</v>
      </c>
      <c r="H363" s="2" t="s">
        <v>670</v>
      </c>
    </row>
    <row r="364" customFormat="false" ht="12.75" hidden="false" customHeight="false" outlineLevel="0" collapsed="false">
      <c r="A364" s="1" t="n">
        <v>1780730</v>
      </c>
      <c r="B364" s="2" t="s">
        <v>671</v>
      </c>
      <c r="C364" s="2" t="n">
        <v>29080</v>
      </c>
      <c r="D364" s="3" t="n">
        <v>-0.95622078318974</v>
      </c>
      <c r="E364" s="3" t="n">
        <f aca="false">2^D364</f>
        <v>0.515405278188475</v>
      </c>
      <c r="F364" s="4" t="n">
        <v>0.000327443373333499</v>
      </c>
      <c r="G364" s="4" t="n">
        <v>0.0452282848285606</v>
      </c>
      <c r="H364" s="2" t="s">
        <v>672</v>
      </c>
    </row>
    <row r="365" customFormat="false" ht="12.75" hidden="false" customHeight="false" outlineLevel="0" collapsed="false">
      <c r="A365" s="1" t="n">
        <v>1090437</v>
      </c>
      <c r="B365" s="2" t="s">
        <v>673</v>
      </c>
      <c r="C365" s="2" t="n">
        <v>23560</v>
      </c>
      <c r="D365" s="3" t="n">
        <v>-0.957542817569042</v>
      </c>
      <c r="E365" s="3" t="n">
        <f aca="false">2^D365</f>
        <v>0.514933195471556</v>
      </c>
      <c r="F365" s="4" t="n">
        <v>1.49665778545951E-005</v>
      </c>
      <c r="G365" s="4" t="n">
        <v>0.0107283873106745</v>
      </c>
      <c r="H365" s="2" t="s">
        <v>674</v>
      </c>
    </row>
    <row r="366" customFormat="false" ht="12.75" hidden="false" customHeight="false" outlineLevel="0" collapsed="false">
      <c r="A366" s="1" t="n">
        <v>3800110</v>
      </c>
      <c r="B366" s="2" t="s">
        <v>675</v>
      </c>
      <c r="C366" s="2" t="n">
        <v>5001</v>
      </c>
      <c r="D366" s="3" t="n">
        <v>-0.961001841476946</v>
      </c>
      <c r="E366" s="3" t="n">
        <f aca="false">2^D366</f>
        <v>0.513700063994826</v>
      </c>
      <c r="F366" s="4" t="n">
        <v>0.000198683302340834</v>
      </c>
      <c r="G366" s="4" t="n">
        <v>0.035129518081352</v>
      </c>
      <c r="H366" s="2" t="s">
        <v>676</v>
      </c>
    </row>
    <row r="367" customFormat="false" ht="12.75" hidden="false" customHeight="false" outlineLevel="0" collapsed="false">
      <c r="A367" s="1" t="n">
        <v>6480440</v>
      </c>
      <c r="B367" s="2" t="s">
        <v>677</v>
      </c>
      <c r="C367" s="2" t="n">
        <v>57380</v>
      </c>
      <c r="D367" s="3" t="n">
        <v>-0.964632443968423</v>
      </c>
      <c r="E367" s="3" t="n">
        <f aca="false">2^D367</f>
        <v>0.512408941532926</v>
      </c>
      <c r="F367" s="4" t="n">
        <v>1.38370986491729E-005</v>
      </c>
      <c r="G367" s="4" t="n">
        <v>0.0107283873106745</v>
      </c>
      <c r="H367" s="2" t="s">
        <v>678</v>
      </c>
    </row>
    <row r="368" customFormat="false" ht="12.75" hidden="false" customHeight="false" outlineLevel="0" collapsed="false">
      <c r="A368" s="1" t="n">
        <v>2340082</v>
      </c>
      <c r="B368" s="2" t="s">
        <v>679</v>
      </c>
      <c r="C368" s="2" t="n">
        <v>3475</v>
      </c>
      <c r="D368" s="3" t="n">
        <v>-0.972863247482827</v>
      </c>
      <c r="E368" s="3" t="n">
        <f aca="false">2^D368</f>
        <v>0.509493890752684</v>
      </c>
      <c r="F368" s="4" t="n">
        <v>0.000149888094173977</v>
      </c>
      <c r="G368" s="4" t="n">
        <v>0.0327682626245073</v>
      </c>
      <c r="H368" s="2" t="s">
        <v>680</v>
      </c>
    </row>
    <row r="369" customFormat="false" ht="12.75" hidden="false" customHeight="false" outlineLevel="0" collapsed="false">
      <c r="A369" s="1" t="n">
        <v>580719</v>
      </c>
      <c r="B369" s="2" t="s">
        <v>681</v>
      </c>
      <c r="C369" s="2" t="n">
        <v>79866</v>
      </c>
      <c r="D369" s="3" t="n">
        <v>-1.02911645564431</v>
      </c>
      <c r="E369" s="3" t="n">
        <f aca="false">2^D369</f>
        <v>0.490010152013251</v>
      </c>
      <c r="F369" s="4" t="n">
        <v>7.63064715701192E-005</v>
      </c>
      <c r="G369" s="4" t="n">
        <v>0.0217161896842394</v>
      </c>
      <c r="H369" s="2" t="s">
        <v>682</v>
      </c>
    </row>
    <row r="370" customFormat="false" ht="12.75" hidden="false" customHeight="false" outlineLevel="0" collapsed="false">
      <c r="A370" s="1" t="n">
        <v>5550356</v>
      </c>
      <c r="B370" s="2" t="s">
        <v>683</v>
      </c>
      <c r="C370" s="2" t="n">
        <v>11340</v>
      </c>
      <c r="D370" s="3" t="n">
        <v>-1.0492024040095</v>
      </c>
      <c r="E370" s="3" t="n">
        <f aca="false">2^D370</f>
        <v>0.483235247916046</v>
      </c>
      <c r="F370" s="4" t="n">
        <v>4.14700911155446E-005</v>
      </c>
      <c r="G370" s="4" t="n">
        <v>0.0164489003869564</v>
      </c>
      <c r="H370" s="2" t="s">
        <v>684</v>
      </c>
    </row>
    <row r="371" customFormat="false" ht="12.75" hidden="false" customHeight="false" outlineLevel="0" collapsed="false">
      <c r="A371" s="1" t="n">
        <v>10176</v>
      </c>
      <c r="B371" s="2" t="s">
        <v>646</v>
      </c>
      <c r="C371" s="2" t="n">
        <v>8148</v>
      </c>
      <c r="D371" s="3" t="n">
        <v>-1.06815422472412</v>
      </c>
      <c r="E371" s="3" t="n">
        <f aca="false">2^D371</f>
        <v>0.476928788654709</v>
      </c>
      <c r="F371" s="4" t="n">
        <v>0.0001685747912865</v>
      </c>
      <c r="G371" s="4" t="n">
        <v>0.0338097683624115</v>
      </c>
      <c r="H371" s="2" t="s">
        <v>685</v>
      </c>
    </row>
    <row r="372" customFormat="false" ht="12.75" hidden="false" customHeight="false" outlineLevel="0" collapsed="false">
      <c r="A372" s="1" t="n">
        <v>1300608</v>
      </c>
      <c r="B372" s="2" t="s">
        <v>686</v>
      </c>
      <c r="C372" s="2" t="n">
        <v>735301</v>
      </c>
      <c r="D372" s="3" t="n">
        <v>-1.13802047574261</v>
      </c>
      <c r="E372" s="3" t="n">
        <f aca="false">2^D372</f>
        <v>0.454382609260956</v>
      </c>
      <c r="F372" s="4" t="n">
        <v>3.72275816534524E-005</v>
      </c>
      <c r="G372" s="4" t="n">
        <v>0.0159361979177585</v>
      </c>
      <c r="H372" s="2" t="s">
        <v>687</v>
      </c>
    </row>
    <row r="373" customFormat="false" ht="12.75" hidden="false" customHeight="false" outlineLevel="0" collapsed="false">
      <c r="A373" s="1" t="n">
        <v>1430427</v>
      </c>
      <c r="B373" s="2" t="s">
        <v>688</v>
      </c>
      <c r="C373" s="2" t="n">
        <v>595097</v>
      </c>
      <c r="D373" s="3" t="n">
        <v>-1.21559229353479</v>
      </c>
      <c r="E373" s="3" t="n">
        <f aca="false">2^D373</f>
        <v>0.430596263733526</v>
      </c>
      <c r="F373" s="4" t="n">
        <v>5.45221588745512E-008</v>
      </c>
      <c r="G373" s="4" t="n">
        <v>0.000655574438307604</v>
      </c>
      <c r="H373" s="2" t="s">
        <v>689</v>
      </c>
    </row>
    <row r="374" customFormat="false" ht="12.75" hidden="false" customHeight="false" outlineLevel="0" collapsed="false">
      <c r="A374" s="1" t="n">
        <v>4850390</v>
      </c>
      <c r="B374" s="2" t="s">
        <v>690</v>
      </c>
      <c r="C374" s="2" t="n">
        <v>388796</v>
      </c>
      <c r="D374" s="3" t="n">
        <v>-1.36193446713864</v>
      </c>
      <c r="E374" s="3" t="n">
        <f aca="false">2^D374</f>
        <v>0.389060260517739</v>
      </c>
      <c r="F374" s="4" t="n">
        <v>0.000320323148047543</v>
      </c>
      <c r="G374" s="4" t="n">
        <v>0.0450475500833176</v>
      </c>
      <c r="H374" s="2" t="s">
        <v>691</v>
      </c>
    </row>
    <row r="375" customFormat="false" ht="12.75" hidden="false" customHeight="false" outlineLevel="0" collapsed="false">
      <c r="A375" s="1" t="n">
        <v>830619</v>
      </c>
      <c r="B375" s="2" t="s">
        <v>692</v>
      </c>
      <c r="C375" s="2" t="n">
        <v>1649</v>
      </c>
      <c r="D375" s="3" t="n">
        <v>-1.36427301375483</v>
      </c>
      <c r="E375" s="3" t="n">
        <f aca="false">2^D375</f>
        <v>0.388430121419677</v>
      </c>
      <c r="F375" s="4" t="n">
        <v>0.000199400333420848</v>
      </c>
      <c r="G375" s="4" t="n">
        <v>0.035129518081352</v>
      </c>
      <c r="H375" s="2" t="s">
        <v>693</v>
      </c>
    </row>
    <row r="376" customFormat="false" ht="12.75" hidden="false" customHeight="false" outlineLevel="0" collapsed="false">
      <c r="A376" s="1" t="n">
        <v>1710368</v>
      </c>
      <c r="B376" s="2" t="s">
        <v>694</v>
      </c>
      <c r="C376" s="2" t="n">
        <v>2146</v>
      </c>
      <c r="D376" s="3" t="n">
        <v>-1.4006088074089</v>
      </c>
      <c r="E376" s="3" t="n">
        <f aca="false">2^D376</f>
        <v>0.378769269864438</v>
      </c>
      <c r="F376" s="4" t="n">
        <v>3.56524225757843E-008</v>
      </c>
      <c r="G376" s="4" t="n">
        <v>0.000571579638734974</v>
      </c>
      <c r="H376" s="2" t="s">
        <v>695</v>
      </c>
    </row>
    <row r="377" customFormat="false" ht="12.75" hidden="false" customHeight="false" outlineLevel="0" collapsed="false">
      <c r="A377" s="1" t="n">
        <v>5720278</v>
      </c>
      <c r="B377" s="2" t="s">
        <v>696</v>
      </c>
      <c r="C377" s="2" t="n">
        <v>23642</v>
      </c>
      <c r="D377" s="3" t="n">
        <v>-1.64652199053856</v>
      </c>
      <c r="E377" s="3" t="n">
        <f aca="false">2^D377</f>
        <v>0.319409252426804</v>
      </c>
      <c r="F377" s="4" t="n">
        <v>4.47471868219054E-006</v>
      </c>
      <c r="G377" s="4" t="n">
        <v>0.00653048345740312</v>
      </c>
      <c r="H377" s="2" t="s">
        <v>697</v>
      </c>
    </row>
    <row r="378" customFormat="false" ht="12.75" hidden="false" customHeight="false" outlineLevel="0" collapsed="false">
      <c r="A378" s="1" t="n">
        <v>60639</v>
      </c>
      <c r="B378" s="2" t="s">
        <v>694</v>
      </c>
      <c r="C378" s="2" t="n">
        <v>2146</v>
      </c>
      <c r="D378" s="3" t="n">
        <v>-1.6847909927185</v>
      </c>
      <c r="E378" s="3" t="n">
        <f aca="false">2^D378</f>
        <v>0.311047972453774</v>
      </c>
      <c r="F378" s="4" t="n">
        <v>6.06844066041183E-009</v>
      </c>
      <c r="G378" s="4" t="n">
        <v>0.000179099679369314</v>
      </c>
      <c r="H378" s="2" t="s">
        <v>698</v>
      </c>
    </row>
    <row r="379" customFormat="false" ht="12.75" hidden="false" customHeight="false" outlineLevel="0" collapsed="false">
      <c r="A379" s="1" t="n">
        <v>4180524</v>
      </c>
      <c r="B379" s="2" t="s">
        <v>694</v>
      </c>
      <c r="C379" s="2" t="n">
        <v>2146</v>
      </c>
      <c r="D379" s="3" t="n">
        <v>-1.77728808499253</v>
      </c>
      <c r="E379" s="3" t="n">
        <f aca="false">2^D379</f>
        <v>0.291731265192645</v>
      </c>
      <c r="F379" s="4" t="n">
        <v>1.27867290409747E-007</v>
      </c>
      <c r="G379" s="4" t="n">
        <v>0.000933513057271819</v>
      </c>
      <c r="H379" s="2" t="s">
        <v>695</v>
      </c>
    </row>
    <row r="380" customFormat="false" ht="12.75" hidden="false" customHeight="false" outlineLevel="0" collapsed="false">
      <c r="A380" s="1" t="n">
        <v>3850189</v>
      </c>
      <c r="B380" s="2" t="s">
        <v>699</v>
      </c>
      <c r="C380" s="2" t="n">
        <v>26834</v>
      </c>
      <c r="D380" s="3" t="n">
        <v>-2.23529452218536</v>
      </c>
      <c r="E380" s="3" t="n">
        <f aca="false">2^D380</f>
        <v>0.212377889002684</v>
      </c>
      <c r="F380" s="4" t="n">
        <v>0.000229225361129102</v>
      </c>
      <c r="G380" s="4" t="n">
        <v>0.0381481763628558</v>
      </c>
      <c r="H380" s="2" t="s">
        <v>7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42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F</oddHeader>
    <oddFooter>&amp;C&amp;"Times New Roman,Regular"&amp;12Page &amp;P\&amp;N</oddFooter>
  </headerFooter>
  <rowBreaks count="3" manualBreakCount="3">
    <brk id="120" man="true" max="16383" min="0"/>
    <brk id="240" man="true" max="16383" min="0"/>
    <brk id="360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65"/>
  <sheetViews>
    <sheetView showFormulas="false" showGridLines="true" showRowColHeaders="true" showZeros="true" rightToLeft="false" tabSelected="false" showOutlineSymbols="true" defaultGridColor="true" view="normal" topLeftCell="A246" colorId="64" zoomScale="100" zoomScaleNormal="100" zoomScalePageLayoutView="100" workbookViewId="0">
      <selection pane="topLeft" activeCell="E362" activeCellId="0" sqref="E362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n">
        <v>1010246</v>
      </c>
      <c r="B1" s="0" t="n">
        <v>2.28875811107279</v>
      </c>
    </row>
    <row r="2" customFormat="false" ht="12.75" hidden="false" customHeight="false" outlineLevel="0" collapsed="false">
      <c r="A2" s="0" t="n">
        <v>5090215</v>
      </c>
      <c r="B2" s="0" t="n">
        <v>2.28439777551527</v>
      </c>
    </row>
    <row r="3" customFormat="false" ht="12.75" hidden="false" customHeight="false" outlineLevel="0" collapsed="false">
      <c r="A3" s="0" t="n">
        <v>6590735</v>
      </c>
      <c r="B3" s="0" t="n">
        <v>1.54880863895441</v>
      </c>
    </row>
    <row r="4" customFormat="false" ht="12.75" hidden="false" customHeight="false" outlineLevel="0" collapsed="false">
      <c r="A4" s="0" t="n">
        <v>4560717</v>
      </c>
      <c r="B4" s="0" t="n">
        <v>1.53367125821988</v>
      </c>
    </row>
    <row r="5" customFormat="false" ht="12.75" hidden="false" customHeight="false" outlineLevel="0" collapsed="false">
      <c r="A5" s="0" t="n">
        <v>290730</v>
      </c>
      <c r="B5" s="0" t="n">
        <v>1.50158449685538</v>
      </c>
    </row>
    <row r="6" customFormat="false" ht="12.75" hidden="false" customHeight="false" outlineLevel="0" collapsed="false">
      <c r="A6" s="0" t="n">
        <v>5050402</v>
      </c>
      <c r="B6" s="0" t="n">
        <v>1.41813678129167</v>
      </c>
    </row>
    <row r="7" customFormat="false" ht="12.75" hidden="false" customHeight="false" outlineLevel="0" collapsed="false">
      <c r="A7" s="0" t="n">
        <v>620102</v>
      </c>
      <c r="B7" s="0" t="n">
        <v>1.37773259369561</v>
      </c>
    </row>
    <row r="8" customFormat="false" ht="12.75" hidden="false" customHeight="false" outlineLevel="0" collapsed="false">
      <c r="A8" s="0" t="n">
        <v>6110630</v>
      </c>
      <c r="B8" s="0" t="n">
        <v>1.36901016089503</v>
      </c>
    </row>
    <row r="9" customFormat="false" ht="12.75" hidden="false" customHeight="false" outlineLevel="0" collapsed="false">
      <c r="A9" s="0" t="n">
        <v>4070300</v>
      </c>
      <c r="B9" s="0" t="n">
        <v>1.35292705533945</v>
      </c>
    </row>
    <row r="10" customFormat="false" ht="12.75" hidden="false" customHeight="false" outlineLevel="0" collapsed="false">
      <c r="A10" s="0" t="n">
        <v>5560075</v>
      </c>
      <c r="B10" s="0" t="n">
        <v>1.24400706357845</v>
      </c>
    </row>
    <row r="11" customFormat="false" ht="12.75" hidden="false" customHeight="false" outlineLevel="0" collapsed="false">
      <c r="A11" s="0" t="n">
        <v>2940075</v>
      </c>
      <c r="B11" s="0" t="n">
        <v>1.24226085009214</v>
      </c>
    </row>
    <row r="12" customFormat="false" ht="12.75" hidden="false" customHeight="false" outlineLevel="0" collapsed="false">
      <c r="A12" s="0" t="n">
        <v>3400360</v>
      </c>
      <c r="B12" s="0" t="n">
        <v>1.23750755858671</v>
      </c>
    </row>
    <row r="13" customFormat="false" ht="12.75" hidden="false" customHeight="false" outlineLevel="0" collapsed="false">
      <c r="A13" s="0" t="n">
        <v>990768</v>
      </c>
      <c r="B13" s="0" t="n">
        <v>1.19801315071576</v>
      </c>
    </row>
    <row r="14" customFormat="false" ht="12.75" hidden="false" customHeight="false" outlineLevel="0" collapsed="false">
      <c r="A14" s="0" t="n">
        <v>1470209</v>
      </c>
      <c r="B14" s="0" t="n">
        <v>1.1513062530655</v>
      </c>
    </row>
    <row r="15" customFormat="false" ht="12.75" hidden="false" customHeight="false" outlineLevel="0" collapsed="false">
      <c r="A15" s="0" t="n">
        <v>1780601</v>
      </c>
      <c r="B15" s="0" t="n">
        <v>1.14022287484214</v>
      </c>
    </row>
    <row r="16" customFormat="false" ht="12.75" hidden="false" customHeight="false" outlineLevel="0" collapsed="false">
      <c r="A16" s="0" t="n">
        <v>4200692</v>
      </c>
      <c r="B16" s="0" t="n">
        <v>1.11459612759421</v>
      </c>
    </row>
    <row r="17" customFormat="false" ht="12.75" hidden="false" customHeight="false" outlineLevel="0" collapsed="false">
      <c r="A17" s="0" t="n">
        <v>60136</v>
      </c>
      <c r="B17" s="0" t="n">
        <v>1.11263801081398</v>
      </c>
    </row>
    <row r="18" customFormat="false" ht="12.75" hidden="false" customHeight="false" outlineLevel="0" collapsed="false">
      <c r="A18" s="0" t="n">
        <v>4900133</v>
      </c>
      <c r="B18" s="0" t="n">
        <v>1.11095159609131</v>
      </c>
    </row>
    <row r="19" customFormat="false" ht="12.75" hidden="false" customHeight="false" outlineLevel="0" collapsed="false">
      <c r="A19" s="0" t="n">
        <v>3450577</v>
      </c>
      <c r="B19" s="0" t="n">
        <v>1.10515507048676</v>
      </c>
    </row>
    <row r="20" customFormat="false" ht="12.75" hidden="false" customHeight="false" outlineLevel="0" collapsed="false">
      <c r="A20" s="0" t="n">
        <v>1990546</v>
      </c>
      <c r="B20" s="0" t="n">
        <v>1.09264848170869</v>
      </c>
    </row>
    <row r="21" customFormat="false" ht="12.75" hidden="false" customHeight="false" outlineLevel="0" collapsed="false">
      <c r="A21" s="0" t="n">
        <v>3610671</v>
      </c>
      <c r="B21" s="0" t="n">
        <v>1.09221957236479</v>
      </c>
    </row>
    <row r="22" customFormat="false" ht="12.75" hidden="false" customHeight="false" outlineLevel="0" collapsed="false">
      <c r="A22" s="0" t="n">
        <v>990735</v>
      </c>
      <c r="B22" s="0" t="n">
        <v>1.08922197903876</v>
      </c>
    </row>
    <row r="23" customFormat="false" ht="12.75" hidden="false" customHeight="false" outlineLevel="0" collapsed="false">
      <c r="A23" s="0" t="n">
        <v>1980634</v>
      </c>
      <c r="B23" s="0" t="n">
        <v>1.07980643704851</v>
      </c>
    </row>
    <row r="24" customFormat="false" ht="12.75" hidden="false" customHeight="false" outlineLevel="0" collapsed="false">
      <c r="A24" s="0" t="n">
        <v>730612</v>
      </c>
      <c r="B24" s="0" t="n">
        <v>1.07487102750856</v>
      </c>
    </row>
    <row r="25" customFormat="false" ht="12.75" hidden="false" customHeight="false" outlineLevel="0" collapsed="false">
      <c r="A25" s="0" t="n">
        <v>780270</v>
      </c>
      <c r="B25" s="0" t="n">
        <v>1.07368921311271</v>
      </c>
    </row>
    <row r="26" customFormat="false" ht="12.75" hidden="false" customHeight="false" outlineLevel="0" collapsed="false">
      <c r="A26" s="0" t="n">
        <v>4570242</v>
      </c>
      <c r="B26" s="0" t="n">
        <v>1.07247589123445</v>
      </c>
    </row>
    <row r="27" customFormat="false" ht="12.75" hidden="false" customHeight="false" outlineLevel="0" collapsed="false">
      <c r="A27" s="0" t="n">
        <v>5310168</v>
      </c>
      <c r="B27" s="0" t="n">
        <v>1.07164450435939</v>
      </c>
    </row>
    <row r="28" customFormat="false" ht="12.75" hidden="false" customHeight="false" outlineLevel="0" collapsed="false">
      <c r="A28" s="0" t="n">
        <v>6200669</v>
      </c>
      <c r="B28" s="0" t="n">
        <v>1.07094847276008</v>
      </c>
    </row>
    <row r="29" customFormat="false" ht="12.75" hidden="false" customHeight="false" outlineLevel="0" collapsed="false">
      <c r="A29" s="0" t="n">
        <v>4830682</v>
      </c>
      <c r="B29" s="0" t="n">
        <v>1.06777422550558</v>
      </c>
    </row>
    <row r="30" customFormat="false" ht="12.75" hidden="false" customHeight="false" outlineLevel="0" collapsed="false">
      <c r="A30" s="0" t="n">
        <v>1690066</v>
      </c>
      <c r="B30" s="0" t="n">
        <v>1.06551785089007</v>
      </c>
    </row>
    <row r="31" customFormat="false" ht="12.75" hidden="false" customHeight="false" outlineLevel="0" collapsed="false">
      <c r="A31" s="0" t="n">
        <v>450615</v>
      </c>
      <c r="B31" s="0" t="n">
        <v>1.06117955643882</v>
      </c>
    </row>
    <row r="32" customFormat="false" ht="12.75" hidden="false" customHeight="false" outlineLevel="0" collapsed="false">
      <c r="A32" s="0" t="n">
        <v>1030630</v>
      </c>
      <c r="B32" s="0" t="n">
        <v>1.0520864296216</v>
      </c>
    </row>
    <row r="33" customFormat="false" ht="12.75" hidden="false" customHeight="false" outlineLevel="0" collapsed="false">
      <c r="A33" s="0" t="n">
        <v>7150437</v>
      </c>
      <c r="B33" s="0" t="n">
        <v>1.05160691804201</v>
      </c>
    </row>
    <row r="34" customFormat="false" ht="12.75" hidden="false" customHeight="false" outlineLevel="0" collapsed="false">
      <c r="A34" s="0" t="n">
        <v>130519</v>
      </c>
      <c r="B34" s="0" t="n">
        <v>1.04935843498823</v>
      </c>
    </row>
    <row r="35" customFormat="false" ht="12.75" hidden="false" customHeight="false" outlineLevel="0" collapsed="false">
      <c r="A35" s="0" t="n">
        <v>5260594</v>
      </c>
      <c r="B35" s="0" t="n">
        <v>1.04129605234528</v>
      </c>
    </row>
    <row r="36" customFormat="false" ht="12.75" hidden="false" customHeight="false" outlineLevel="0" collapsed="false">
      <c r="A36" s="0" t="n">
        <v>6480059</v>
      </c>
      <c r="B36" s="0" t="n">
        <v>1.03489378896147</v>
      </c>
    </row>
    <row r="37" customFormat="false" ht="12.75" hidden="false" customHeight="false" outlineLevel="0" collapsed="false">
      <c r="A37" s="0" t="n">
        <v>3390551</v>
      </c>
      <c r="B37" s="0" t="n">
        <v>1.03416553463487</v>
      </c>
    </row>
    <row r="38" customFormat="false" ht="12.75" hidden="false" customHeight="false" outlineLevel="0" collapsed="false">
      <c r="A38" s="0" t="n">
        <v>10768</v>
      </c>
      <c r="B38" s="0" t="n">
        <v>1.00663562863836</v>
      </c>
    </row>
    <row r="39" customFormat="false" ht="12.75" hidden="false" customHeight="false" outlineLevel="0" collapsed="false">
      <c r="A39" s="0" t="n">
        <v>6020286</v>
      </c>
      <c r="B39" s="0" t="n">
        <v>1.00312184397267</v>
      </c>
    </row>
    <row r="40" customFormat="false" ht="12.75" hidden="false" customHeight="false" outlineLevel="0" collapsed="false">
      <c r="A40" s="0" t="n">
        <v>3360646</v>
      </c>
      <c r="B40" s="0" t="n">
        <v>1.00230371969271</v>
      </c>
    </row>
    <row r="41" customFormat="false" ht="12.75" hidden="false" customHeight="false" outlineLevel="0" collapsed="false">
      <c r="A41" s="0" t="n">
        <v>5080692</v>
      </c>
      <c r="B41" s="0" t="n">
        <v>1.00055802659957</v>
      </c>
    </row>
    <row r="42" customFormat="false" ht="12.75" hidden="false" customHeight="false" outlineLevel="0" collapsed="false">
      <c r="A42" s="0" t="n">
        <v>2510593</v>
      </c>
      <c r="B42" s="0" t="n">
        <v>0.999649615783136</v>
      </c>
    </row>
    <row r="43" customFormat="false" ht="12.75" hidden="false" customHeight="false" outlineLevel="0" collapsed="false">
      <c r="A43" s="0" t="n">
        <v>7040333</v>
      </c>
      <c r="B43" s="0" t="n">
        <v>0.99649523486904</v>
      </c>
    </row>
    <row r="44" customFormat="false" ht="12.75" hidden="false" customHeight="false" outlineLevel="0" collapsed="false">
      <c r="A44" s="0" t="n">
        <v>2850390</v>
      </c>
      <c r="B44" s="0" t="n">
        <v>0.98669100433548</v>
      </c>
    </row>
    <row r="45" customFormat="false" ht="12.75" hidden="false" customHeight="false" outlineLevel="0" collapsed="false">
      <c r="A45" s="0" t="n">
        <v>3170064</v>
      </c>
      <c r="B45" s="0" t="n">
        <v>0.979339109865483</v>
      </c>
    </row>
    <row r="46" customFormat="false" ht="12.75" hidden="false" customHeight="false" outlineLevel="0" collapsed="false">
      <c r="A46" s="0" t="n">
        <v>3370048</v>
      </c>
      <c r="B46" s="0" t="n">
        <v>0.977928260438663</v>
      </c>
    </row>
    <row r="47" customFormat="false" ht="12.75" hidden="false" customHeight="false" outlineLevel="0" collapsed="false">
      <c r="A47" s="0" t="n">
        <v>1940021</v>
      </c>
      <c r="B47" s="0" t="n">
        <v>0.974110667139934</v>
      </c>
    </row>
    <row r="48" customFormat="false" ht="12.75" hidden="false" customHeight="false" outlineLevel="0" collapsed="false">
      <c r="A48" s="0" t="n">
        <v>990372</v>
      </c>
      <c r="B48" s="0" t="n">
        <v>0.973857391429142</v>
      </c>
    </row>
    <row r="49" customFormat="false" ht="12.75" hidden="false" customHeight="false" outlineLevel="0" collapsed="false">
      <c r="A49" s="0" t="n">
        <v>3180070</v>
      </c>
      <c r="B49" s="0" t="n">
        <v>0.971620576446425</v>
      </c>
    </row>
    <row r="50" customFormat="false" ht="12.75" hidden="false" customHeight="false" outlineLevel="0" collapsed="false">
      <c r="A50" s="0" t="n">
        <v>3890484</v>
      </c>
      <c r="B50" s="0" t="n">
        <v>0.9682762198508</v>
      </c>
    </row>
    <row r="51" customFormat="false" ht="12.75" hidden="false" customHeight="false" outlineLevel="0" collapsed="false">
      <c r="A51" s="0" t="n">
        <v>1110373</v>
      </c>
      <c r="B51" s="0" t="n">
        <v>0.964176290971599</v>
      </c>
    </row>
    <row r="52" customFormat="false" ht="12.75" hidden="false" customHeight="false" outlineLevel="0" collapsed="false">
      <c r="A52" s="0" t="n">
        <v>5870521</v>
      </c>
      <c r="B52" s="0" t="n">
        <v>0.954490193158648</v>
      </c>
    </row>
    <row r="53" customFormat="false" ht="12.75" hidden="false" customHeight="false" outlineLevel="0" collapsed="false">
      <c r="A53" s="0" t="n">
        <v>3990403</v>
      </c>
      <c r="B53" s="0" t="n">
        <v>0.950541034089506</v>
      </c>
    </row>
    <row r="54" customFormat="false" ht="12.75" hidden="false" customHeight="false" outlineLevel="0" collapsed="false">
      <c r="A54" s="0" t="n">
        <v>3710647</v>
      </c>
      <c r="B54" s="0" t="n">
        <v>0.946982525270945</v>
      </c>
    </row>
    <row r="55" customFormat="false" ht="12.75" hidden="false" customHeight="false" outlineLevel="0" collapsed="false">
      <c r="A55" s="0" t="n">
        <v>7040035</v>
      </c>
      <c r="B55" s="0" t="n">
        <v>0.945813894743006</v>
      </c>
    </row>
    <row r="56" customFormat="false" ht="12.75" hidden="false" customHeight="false" outlineLevel="0" collapsed="false">
      <c r="A56" s="0" t="n">
        <v>6900278</v>
      </c>
      <c r="B56" s="0" t="n">
        <v>0.94296262739993</v>
      </c>
    </row>
    <row r="57" customFormat="false" ht="12.75" hidden="false" customHeight="false" outlineLevel="0" collapsed="false">
      <c r="A57" s="0" t="n">
        <v>2690390</v>
      </c>
      <c r="B57" s="0" t="n">
        <v>0.92887810811997</v>
      </c>
    </row>
    <row r="58" customFormat="false" ht="12.75" hidden="false" customHeight="false" outlineLevel="0" collapsed="false">
      <c r="A58" s="0" t="n">
        <v>670113</v>
      </c>
      <c r="B58" s="0" t="n">
        <v>0.923947329207243</v>
      </c>
    </row>
    <row r="59" customFormat="false" ht="12.75" hidden="false" customHeight="false" outlineLevel="0" collapsed="false">
      <c r="A59" s="0" t="n">
        <v>1410403</v>
      </c>
      <c r="B59" s="0" t="n">
        <v>0.91816948026004</v>
      </c>
    </row>
    <row r="60" customFormat="false" ht="12.75" hidden="false" customHeight="false" outlineLevel="0" collapsed="false">
      <c r="A60" s="0" t="n">
        <v>5310360</v>
      </c>
      <c r="B60" s="0" t="n">
        <v>0.913011700033353</v>
      </c>
    </row>
    <row r="61" customFormat="false" ht="12.75" hidden="false" customHeight="false" outlineLevel="0" collapsed="false">
      <c r="A61" s="0" t="n">
        <v>1770133</v>
      </c>
      <c r="B61" s="0" t="n">
        <v>0.904104947223356</v>
      </c>
    </row>
    <row r="62" customFormat="false" ht="12.75" hidden="false" customHeight="false" outlineLevel="0" collapsed="false">
      <c r="A62" s="0" t="n">
        <v>1090390</v>
      </c>
      <c r="B62" s="0" t="n">
        <v>0.901947076582768</v>
      </c>
    </row>
    <row r="63" customFormat="false" ht="12.75" hidden="false" customHeight="false" outlineLevel="0" collapsed="false">
      <c r="A63" s="0" t="n">
        <v>20324</v>
      </c>
      <c r="B63" s="0" t="n">
        <v>0.896267259822375</v>
      </c>
    </row>
    <row r="64" customFormat="false" ht="12.75" hidden="false" customHeight="false" outlineLevel="0" collapsed="false">
      <c r="A64" s="0" t="n">
        <v>2490259</v>
      </c>
      <c r="B64" s="0" t="n">
        <v>0.894868774046397</v>
      </c>
    </row>
    <row r="65" customFormat="false" ht="12.75" hidden="false" customHeight="false" outlineLevel="0" collapsed="false">
      <c r="A65" s="0" t="n">
        <v>4480575</v>
      </c>
      <c r="B65" s="0" t="n">
        <v>0.88057276525842</v>
      </c>
    </row>
    <row r="66" customFormat="false" ht="12.75" hidden="false" customHeight="false" outlineLevel="0" collapsed="false">
      <c r="A66" s="0" t="n">
        <v>1710358</v>
      </c>
      <c r="B66" s="0" t="n">
        <v>0.876096288563483</v>
      </c>
    </row>
    <row r="67" customFormat="false" ht="12.75" hidden="false" customHeight="false" outlineLevel="0" collapsed="false">
      <c r="A67" s="0" t="n">
        <v>7650433</v>
      </c>
      <c r="B67" s="0" t="n">
        <v>0.869766453214348</v>
      </c>
    </row>
    <row r="68" customFormat="false" ht="12.75" hidden="false" customHeight="false" outlineLevel="0" collapsed="false">
      <c r="A68" s="0" t="n">
        <v>2070403</v>
      </c>
      <c r="B68" s="0" t="n">
        <v>0.863507019022592</v>
      </c>
    </row>
    <row r="69" customFormat="false" ht="12.75" hidden="false" customHeight="false" outlineLevel="0" collapsed="false">
      <c r="A69" s="0" t="n">
        <v>6100382</v>
      </c>
      <c r="B69" s="0" t="n">
        <v>0.855476142977674</v>
      </c>
    </row>
    <row r="70" customFormat="false" ht="12.75" hidden="false" customHeight="false" outlineLevel="0" collapsed="false">
      <c r="A70" s="0" t="n">
        <v>4180411</v>
      </c>
      <c r="B70" s="0" t="n">
        <v>0.853234202909844</v>
      </c>
    </row>
    <row r="71" customFormat="false" ht="12.75" hidden="false" customHeight="false" outlineLevel="0" collapsed="false">
      <c r="A71" s="0" t="n">
        <v>770411</v>
      </c>
      <c r="B71" s="0" t="n">
        <v>0.851718346563114</v>
      </c>
    </row>
    <row r="72" customFormat="false" ht="12.75" hidden="false" customHeight="false" outlineLevel="0" collapsed="false">
      <c r="A72" s="0" t="n">
        <v>2940632</v>
      </c>
      <c r="B72" s="0" t="n">
        <v>0.848444602088009</v>
      </c>
    </row>
    <row r="73" customFormat="false" ht="12.75" hidden="false" customHeight="false" outlineLevel="0" collapsed="false">
      <c r="A73" s="0" t="n">
        <v>4760095</v>
      </c>
      <c r="B73" s="0" t="n">
        <v>0.845741301093267</v>
      </c>
    </row>
    <row r="74" customFormat="false" ht="12.75" hidden="false" customHeight="false" outlineLevel="0" collapsed="false">
      <c r="A74" s="0" t="n">
        <v>7650209</v>
      </c>
      <c r="B74" s="0" t="n">
        <v>0.845398508578835</v>
      </c>
    </row>
    <row r="75" customFormat="false" ht="12.75" hidden="false" customHeight="false" outlineLevel="0" collapsed="false">
      <c r="A75" s="0" t="n">
        <v>1050671</v>
      </c>
      <c r="B75" s="0" t="n">
        <v>0.843459085436795</v>
      </c>
    </row>
    <row r="76" customFormat="false" ht="12.75" hidden="false" customHeight="false" outlineLevel="0" collapsed="false">
      <c r="A76" s="0" t="n">
        <v>1400376</v>
      </c>
      <c r="B76" s="0" t="n">
        <v>0.842403862370354</v>
      </c>
    </row>
    <row r="77" customFormat="false" ht="12.75" hidden="false" customHeight="false" outlineLevel="0" collapsed="false">
      <c r="A77" s="0" t="n">
        <v>110280</v>
      </c>
      <c r="B77" s="0" t="n">
        <v>0.831387916016829</v>
      </c>
    </row>
    <row r="78" customFormat="false" ht="12.75" hidden="false" customHeight="false" outlineLevel="0" collapsed="false">
      <c r="A78" s="0" t="n">
        <v>4490739</v>
      </c>
      <c r="B78" s="0" t="n">
        <v>0.830784999175229</v>
      </c>
    </row>
    <row r="79" customFormat="false" ht="12.75" hidden="false" customHeight="false" outlineLevel="0" collapsed="false">
      <c r="A79" s="0" t="n">
        <v>6580484</v>
      </c>
      <c r="B79" s="0" t="n">
        <v>0.821203893215481</v>
      </c>
    </row>
    <row r="80" customFormat="false" ht="12.75" hidden="false" customHeight="false" outlineLevel="0" collapsed="false">
      <c r="A80" s="0" t="n">
        <v>5570653</v>
      </c>
      <c r="B80" s="0" t="n">
        <v>0.819711265958952</v>
      </c>
    </row>
    <row r="81" customFormat="false" ht="12.75" hidden="false" customHeight="false" outlineLevel="0" collapsed="false">
      <c r="A81" s="0" t="n">
        <v>4860543</v>
      </c>
      <c r="B81" s="0" t="n">
        <v>0.817540118167948</v>
      </c>
    </row>
    <row r="82" customFormat="false" ht="12.75" hidden="false" customHeight="false" outlineLevel="0" collapsed="false">
      <c r="A82" s="0" t="n">
        <v>7650441</v>
      </c>
      <c r="B82" s="0" t="n">
        <v>0.815544700803162</v>
      </c>
    </row>
    <row r="83" customFormat="false" ht="12.75" hidden="false" customHeight="false" outlineLevel="0" collapsed="false">
      <c r="A83" s="0" t="n">
        <v>2260471</v>
      </c>
      <c r="B83" s="0" t="n">
        <v>0.8153850721366</v>
      </c>
    </row>
    <row r="84" customFormat="false" ht="12.75" hidden="false" customHeight="false" outlineLevel="0" collapsed="false">
      <c r="A84" s="0" t="n">
        <v>2370482</v>
      </c>
      <c r="B84" s="0" t="n">
        <v>0.810831444482687</v>
      </c>
    </row>
    <row r="85" customFormat="false" ht="12.75" hidden="false" customHeight="false" outlineLevel="0" collapsed="false">
      <c r="A85" s="0" t="n">
        <v>360626</v>
      </c>
      <c r="B85" s="0" t="n">
        <v>0.808448717390561</v>
      </c>
    </row>
    <row r="86" customFormat="false" ht="12.75" hidden="false" customHeight="false" outlineLevel="0" collapsed="false">
      <c r="A86" s="0" t="n">
        <v>4210228</v>
      </c>
      <c r="B86" s="0" t="n">
        <v>0.807400073037137</v>
      </c>
    </row>
    <row r="87" customFormat="false" ht="12.75" hidden="false" customHeight="false" outlineLevel="0" collapsed="false">
      <c r="A87" s="0" t="n">
        <v>4900674</v>
      </c>
      <c r="B87" s="0" t="n">
        <v>0.80653124171207</v>
      </c>
    </row>
    <row r="88" customFormat="false" ht="12.75" hidden="false" customHeight="false" outlineLevel="0" collapsed="false">
      <c r="A88" s="0" t="n">
        <v>730739</v>
      </c>
      <c r="B88" s="0" t="n">
        <v>0.804193344862664</v>
      </c>
    </row>
    <row r="89" customFormat="false" ht="12.75" hidden="false" customHeight="false" outlineLevel="0" collapsed="false">
      <c r="A89" s="0" t="n">
        <v>2650564</v>
      </c>
      <c r="B89" s="0" t="n">
        <v>0.799577717799192</v>
      </c>
    </row>
    <row r="90" customFormat="false" ht="12.75" hidden="false" customHeight="false" outlineLevel="0" collapsed="false">
      <c r="A90" s="0" t="n">
        <v>1980521</v>
      </c>
      <c r="B90" s="0" t="n">
        <v>0.798987818493131</v>
      </c>
    </row>
    <row r="91" customFormat="false" ht="12.75" hidden="false" customHeight="false" outlineLevel="0" collapsed="false">
      <c r="A91" s="0" t="n">
        <v>4480390</v>
      </c>
      <c r="B91" s="0" t="n">
        <v>0.79868210431541</v>
      </c>
    </row>
    <row r="92" customFormat="false" ht="12.75" hidden="false" customHeight="false" outlineLevel="0" collapsed="false">
      <c r="A92" s="0" t="n">
        <v>6130064</v>
      </c>
      <c r="B92" s="0" t="n">
        <v>0.79544357374303</v>
      </c>
    </row>
    <row r="93" customFormat="false" ht="12.75" hidden="false" customHeight="false" outlineLevel="0" collapsed="false">
      <c r="A93" s="0" t="n">
        <v>2060091</v>
      </c>
      <c r="B93" s="0" t="n">
        <v>0.78515558721556</v>
      </c>
    </row>
    <row r="94" customFormat="false" ht="12.75" hidden="false" customHeight="false" outlineLevel="0" collapsed="false">
      <c r="A94" s="0" t="n">
        <v>6280224</v>
      </c>
      <c r="B94" s="0" t="n">
        <v>0.775810150808804</v>
      </c>
    </row>
    <row r="95" customFormat="false" ht="12.75" hidden="false" customHeight="false" outlineLevel="0" collapsed="false">
      <c r="A95" s="0" t="n">
        <v>7570196</v>
      </c>
      <c r="B95" s="0" t="n">
        <v>0.774984706691566</v>
      </c>
    </row>
    <row r="96" customFormat="false" ht="12.75" hidden="false" customHeight="false" outlineLevel="0" collapsed="false">
      <c r="A96" s="0" t="n">
        <v>1440300</v>
      </c>
      <c r="B96" s="0" t="n">
        <v>0.771530569101808</v>
      </c>
    </row>
    <row r="97" customFormat="false" ht="12.75" hidden="false" customHeight="false" outlineLevel="0" collapsed="false">
      <c r="A97" s="0" t="n">
        <v>6480471</v>
      </c>
      <c r="B97" s="0" t="n">
        <v>0.771341591655244</v>
      </c>
    </row>
    <row r="98" customFormat="false" ht="12.75" hidden="false" customHeight="false" outlineLevel="0" collapsed="false">
      <c r="A98" s="0" t="n">
        <v>2480068</v>
      </c>
      <c r="B98" s="0" t="n">
        <v>0.769870198830944</v>
      </c>
    </row>
    <row r="99" customFormat="false" ht="12.75" hidden="false" customHeight="false" outlineLevel="0" collapsed="false">
      <c r="A99" s="0" t="n">
        <v>6590592</v>
      </c>
      <c r="B99" s="0" t="n">
        <v>0.76319400919635</v>
      </c>
    </row>
    <row r="100" customFormat="false" ht="12.75" hidden="false" customHeight="false" outlineLevel="0" collapsed="false">
      <c r="A100" s="0" t="n">
        <v>4290097</v>
      </c>
      <c r="B100" s="0" t="n">
        <v>0.756041908282459</v>
      </c>
    </row>
    <row r="101" customFormat="false" ht="12.75" hidden="false" customHeight="false" outlineLevel="0" collapsed="false">
      <c r="A101" s="0" t="n">
        <v>3450180</v>
      </c>
      <c r="B101" s="0" t="n">
        <v>0.755046570798076</v>
      </c>
    </row>
    <row r="102" customFormat="false" ht="12.75" hidden="false" customHeight="false" outlineLevel="0" collapsed="false">
      <c r="A102" s="0" t="n">
        <v>4560576</v>
      </c>
      <c r="B102" s="0" t="n">
        <v>0.754138355512531</v>
      </c>
    </row>
    <row r="103" customFormat="false" ht="12.75" hidden="false" customHeight="false" outlineLevel="0" collapsed="false">
      <c r="A103" s="0" t="n">
        <v>2140097</v>
      </c>
      <c r="B103" s="0" t="n">
        <v>0.752086617292335</v>
      </c>
    </row>
    <row r="104" customFormat="false" ht="12.75" hidden="false" customHeight="false" outlineLevel="0" collapsed="false">
      <c r="A104" s="0" t="n">
        <v>1710091</v>
      </c>
      <c r="B104" s="0" t="n">
        <v>0.750836685554146</v>
      </c>
    </row>
    <row r="105" customFormat="false" ht="12.75" hidden="false" customHeight="false" outlineLevel="0" collapsed="false">
      <c r="A105" s="0" t="n">
        <v>2680070</v>
      </c>
      <c r="B105" s="0" t="n">
        <v>0.74990377410577</v>
      </c>
    </row>
    <row r="106" customFormat="false" ht="12.75" hidden="false" customHeight="false" outlineLevel="0" collapsed="false">
      <c r="A106" s="0" t="n">
        <v>6420050</v>
      </c>
      <c r="B106" s="0" t="n">
        <v>0.748544181680684</v>
      </c>
    </row>
    <row r="107" customFormat="false" ht="12.75" hidden="false" customHeight="false" outlineLevel="0" collapsed="false">
      <c r="A107" s="0" t="n">
        <v>5550142</v>
      </c>
      <c r="B107" s="0" t="n">
        <v>0.747700765015658</v>
      </c>
    </row>
    <row r="108" customFormat="false" ht="12.75" hidden="false" customHeight="false" outlineLevel="0" collapsed="false">
      <c r="A108" s="0" t="n">
        <v>2340709</v>
      </c>
      <c r="B108" s="0" t="n">
        <v>0.74765938074084</v>
      </c>
    </row>
    <row r="109" customFormat="false" ht="12.75" hidden="false" customHeight="false" outlineLevel="0" collapsed="false">
      <c r="A109" s="0" t="n">
        <v>1340491</v>
      </c>
      <c r="B109" s="0" t="n">
        <v>0.743678550549983</v>
      </c>
    </row>
    <row r="110" customFormat="false" ht="12.75" hidden="false" customHeight="false" outlineLevel="0" collapsed="false">
      <c r="A110" s="0" t="n">
        <v>5690408</v>
      </c>
      <c r="B110" s="0" t="n">
        <v>0.741750437669753</v>
      </c>
    </row>
    <row r="111" customFormat="false" ht="12.75" hidden="false" customHeight="false" outlineLevel="0" collapsed="false">
      <c r="A111" s="0" t="n">
        <v>3890072</v>
      </c>
      <c r="B111" s="0" t="n">
        <v>0.735662926529116</v>
      </c>
    </row>
    <row r="112" customFormat="false" ht="12.75" hidden="false" customHeight="false" outlineLevel="0" collapsed="false">
      <c r="A112" s="0" t="n">
        <v>3710243</v>
      </c>
      <c r="B112" s="0" t="n">
        <v>0.735362947721113</v>
      </c>
    </row>
    <row r="113" customFormat="false" ht="12.75" hidden="false" customHeight="false" outlineLevel="0" collapsed="false">
      <c r="A113" s="0" t="n">
        <v>4780072</v>
      </c>
      <c r="B113" s="0" t="n">
        <v>0.730879047105589</v>
      </c>
    </row>
    <row r="114" customFormat="false" ht="12.75" hidden="false" customHeight="false" outlineLevel="0" collapsed="false">
      <c r="A114" s="0" t="n">
        <v>2070059</v>
      </c>
      <c r="B114" s="0" t="n">
        <v>0.727569757468612</v>
      </c>
    </row>
    <row r="115" customFormat="false" ht="12.75" hidden="false" customHeight="false" outlineLevel="0" collapsed="false">
      <c r="A115" s="0" t="n">
        <v>3800487</v>
      </c>
      <c r="B115" s="0" t="n">
        <v>0.726887796485759</v>
      </c>
    </row>
    <row r="116" customFormat="false" ht="12.75" hidden="false" customHeight="false" outlineLevel="0" collapsed="false">
      <c r="A116" s="0" t="n">
        <v>540075</v>
      </c>
      <c r="B116" s="0" t="n">
        <v>0.724056909397683</v>
      </c>
    </row>
    <row r="117" customFormat="false" ht="12.75" hidden="false" customHeight="false" outlineLevel="0" collapsed="false">
      <c r="A117" s="0" t="n">
        <v>4830239</v>
      </c>
      <c r="B117" s="0" t="n">
        <v>0.719869569484433</v>
      </c>
    </row>
    <row r="118" customFormat="false" ht="12.75" hidden="false" customHeight="false" outlineLevel="0" collapsed="false">
      <c r="A118" s="0" t="n">
        <v>6560075</v>
      </c>
      <c r="B118" s="0" t="n">
        <v>0.715014849168519</v>
      </c>
    </row>
    <row r="119" customFormat="false" ht="12.75" hidden="false" customHeight="false" outlineLevel="0" collapsed="false">
      <c r="A119" s="0" t="n">
        <v>3840593</v>
      </c>
      <c r="B119" s="0" t="n">
        <v>0.714541968874467</v>
      </c>
    </row>
    <row r="120" customFormat="false" ht="12.75" hidden="false" customHeight="false" outlineLevel="0" collapsed="false">
      <c r="A120" s="0" t="n">
        <v>630470</v>
      </c>
      <c r="B120" s="0" t="n">
        <v>0.712893016973227</v>
      </c>
    </row>
    <row r="121" customFormat="false" ht="12.75" hidden="false" customHeight="false" outlineLevel="0" collapsed="false">
      <c r="A121" s="0" t="n">
        <v>770475</v>
      </c>
      <c r="B121" s="0" t="n">
        <v>0.711647578599187</v>
      </c>
    </row>
    <row r="122" customFormat="false" ht="12.75" hidden="false" customHeight="false" outlineLevel="0" collapsed="false">
      <c r="A122" s="0" t="n">
        <v>7160224</v>
      </c>
      <c r="B122" s="0" t="n">
        <v>0.71149316312489</v>
      </c>
    </row>
    <row r="123" customFormat="false" ht="12.75" hidden="false" customHeight="false" outlineLevel="0" collapsed="false">
      <c r="A123" s="0" t="n">
        <v>7000114</v>
      </c>
      <c r="B123" s="0" t="n">
        <v>0.709271603077156</v>
      </c>
    </row>
    <row r="124" customFormat="false" ht="12.75" hidden="false" customHeight="false" outlineLevel="0" collapsed="false">
      <c r="A124" s="0" t="n">
        <v>1940273</v>
      </c>
      <c r="B124" s="0" t="n">
        <v>0.707282945942932</v>
      </c>
    </row>
    <row r="125" customFormat="false" ht="12.75" hidden="false" customHeight="false" outlineLevel="0" collapsed="false">
      <c r="A125" s="0" t="n">
        <v>1260241</v>
      </c>
      <c r="B125" s="0" t="n">
        <v>0.707083059794932</v>
      </c>
    </row>
    <row r="126" customFormat="false" ht="12.75" hidden="false" customHeight="false" outlineLevel="0" collapsed="false">
      <c r="A126" s="0" t="n">
        <v>7040270</v>
      </c>
      <c r="B126" s="0" t="n">
        <v>0.704989330556781</v>
      </c>
    </row>
    <row r="127" customFormat="false" ht="12.75" hidden="false" customHeight="false" outlineLevel="0" collapsed="false">
      <c r="A127" s="0" t="n">
        <v>2750563</v>
      </c>
      <c r="B127" s="0" t="n">
        <v>0.702616064689392</v>
      </c>
    </row>
    <row r="128" customFormat="false" ht="12.75" hidden="false" customHeight="false" outlineLevel="0" collapsed="false">
      <c r="A128" s="0" t="n">
        <v>6940431</v>
      </c>
      <c r="B128" s="0" t="n">
        <v>0.701664900790615</v>
      </c>
    </row>
    <row r="129" customFormat="false" ht="12.75" hidden="false" customHeight="false" outlineLevel="0" collapsed="false">
      <c r="A129" s="0" t="n">
        <v>6940270</v>
      </c>
      <c r="B129" s="0" t="n">
        <v>0.701349312334566</v>
      </c>
    </row>
    <row r="130" customFormat="false" ht="12.75" hidden="false" customHeight="false" outlineLevel="0" collapsed="false">
      <c r="A130" s="0" t="n">
        <v>4250327</v>
      </c>
      <c r="B130" s="0" t="n">
        <v>0.700486238809567</v>
      </c>
    </row>
    <row r="131" customFormat="false" ht="12.75" hidden="false" customHeight="false" outlineLevel="0" collapsed="false">
      <c r="A131" s="0" t="n">
        <v>4920593</v>
      </c>
      <c r="B131" s="0" t="n">
        <v>0.699716265190087</v>
      </c>
    </row>
    <row r="132" customFormat="false" ht="12.75" hidden="false" customHeight="false" outlineLevel="0" collapsed="false">
      <c r="A132" s="0" t="n">
        <v>4150279</v>
      </c>
      <c r="B132" s="0" t="n">
        <v>0.699372920451992</v>
      </c>
    </row>
    <row r="133" customFormat="false" ht="12.75" hidden="false" customHeight="false" outlineLevel="0" collapsed="false">
      <c r="A133" s="0" t="n">
        <v>2900441</v>
      </c>
      <c r="B133" s="0" t="n">
        <v>0.69909737620977</v>
      </c>
    </row>
    <row r="134" customFormat="false" ht="12.75" hidden="false" customHeight="false" outlineLevel="0" collapsed="false">
      <c r="A134" s="0" t="n">
        <v>5960021</v>
      </c>
      <c r="B134" s="0" t="n">
        <v>0.687130539514039</v>
      </c>
    </row>
    <row r="135" customFormat="false" ht="12.75" hidden="false" customHeight="false" outlineLevel="0" collapsed="false">
      <c r="A135" s="0" t="n">
        <v>2650762</v>
      </c>
      <c r="B135" s="0" t="n">
        <v>0.68518754051707</v>
      </c>
    </row>
    <row r="136" customFormat="false" ht="12.75" hidden="false" customHeight="false" outlineLevel="0" collapsed="false">
      <c r="A136" s="0" t="n">
        <v>620639</v>
      </c>
      <c r="B136" s="0" t="n">
        <v>0.684228832783894</v>
      </c>
    </row>
    <row r="137" customFormat="false" ht="12.75" hidden="false" customHeight="false" outlineLevel="0" collapsed="false">
      <c r="A137" s="0" t="n">
        <v>6940561</v>
      </c>
      <c r="B137" s="0" t="n">
        <v>0.683914674313247</v>
      </c>
    </row>
    <row r="138" customFormat="false" ht="12.75" hidden="false" customHeight="false" outlineLevel="0" collapsed="false">
      <c r="A138" s="0" t="n">
        <v>4390300</v>
      </c>
      <c r="B138" s="0" t="n">
        <v>0.682217449275043</v>
      </c>
    </row>
    <row r="139" customFormat="false" ht="12.75" hidden="false" customHeight="false" outlineLevel="0" collapsed="false">
      <c r="A139" s="0" t="n">
        <v>110259</v>
      </c>
      <c r="B139" s="0" t="n">
        <v>0.6821724724185</v>
      </c>
    </row>
    <row r="140" customFormat="false" ht="12.75" hidden="false" customHeight="false" outlineLevel="0" collapsed="false">
      <c r="A140" s="0" t="n">
        <v>6560156</v>
      </c>
      <c r="B140" s="0" t="n">
        <v>0.681173027989747</v>
      </c>
    </row>
    <row r="141" customFormat="false" ht="12.75" hidden="false" customHeight="false" outlineLevel="0" collapsed="false">
      <c r="A141" s="0" t="n">
        <v>60398</v>
      </c>
      <c r="B141" s="0" t="n">
        <v>0.68004566837528</v>
      </c>
    </row>
    <row r="142" customFormat="false" ht="12.75" hidden="false" customHeight="false" outlineLevel="0" collapsed="false">
      <c r="A142" s="0" t="n">
        <v>2230091</v>
      </c>
      <c r="B142" s="0" t="n">
        <v>0.67786325250148</v>
      </c>
    </row>
    <row r="143" customFormat="false" ht="12.75" hidden="false" customHeight="false" outlineLevel="0" collapsed="false">
      <c r="A143" s="0" t="n">
        <v>1260020</v>
      </c>
      <c r="B143" s="0" t="n">
        <v>0.677504528051616</v>
      </c>
    </row>
    <row r="144" customFormat="false" ht="12.75" hidden="false" customHeight="false" outlineLevel="0" collapsed="false">
      <c r="A144" s="0" t="n">
        <v>5220070</v>
      </c>
      <c r="B144" s="0" t="n">
        <v>0.672206774809684</v>
      </c>
    </row>
    <row r="145" customFormat="false" ht="12.75" hidden="false" customHeight="false" outlineLevel="0" collapsed="false">
      <c r="A145" s="0" t="n">
        <v>6940088</v>
      </c>
      <c r="B145" s="0" t="n">
        <v>0.668465345606323</v>
      </c>
    </row>
    <row r="146" customFormat="false" ht="12.75" hidden="false" customHeight="false" outlineLevel="0" collapsed="false">
      <c r="A146" s="0" t="n">
        <v>4540215</v>
      </c>
      <c r="B146" s="0" t="n">
        <v>0.666406113132053</v>
      </c>
    </row>
    <row r="147" customFormat="false" ht="12.75" hidden="false" customHeight="false" outlineLevel="0" collapsed="false">
      <c r="A147" s="0" t="n">
        <v>1010431</v>
      </c>
      <c r="B147" s="0" t="n">
        <v>0.665674420366638</v>
      </c>
    </row>
    <row r="148" customFormat="false" ht="12.75" hidden="false" customHeight="false" outlineLevel="0" collapsed="false">
      <c r="A148" s="0" t="n">
        <v>6130725</v>
      </c>
      <c r="B148" s="0" t="n">
        <v>0.664544718034886</v>
      </c>
    </row>
    <row r="149" customFormat="false" ht="12.75" hidden="false" customHeight="false" outlineLevel="0" collapsed="false">
      <c r="A149" s="0" t="n">
        <v>2510477</v>
      </c>
      <c r="B149" s="0" t="n">
        <v>0.662497394401534</v>
      </c>
    </row>
    <row r="150" customFormat="false" ht="12.75" hidden="false" customHeight="false" outlineLevel="0" collapsed="false">
      <c r="A150" s="0" t="n">
        <v>6220722</v>
      </c>
      <c r="B150" s="0" t="n">
        <v>0.661188049755877</v>
      </c>
    </row>
    <row r="151" customFormat="false" ht="12.75" hidden="false" customHeight="false" outlineLevel="0" collapsed="false">
      <c r="A151" s="0" t="n">
        <v>4210626</v>
      </c>
      <c r="B151" s="0" t="n">
        <v>0.659604716452874</v>
      </c>
    </row>
    <row r="152" customFormat="false" ht="12.75" hidden="false" customHeight="false" outlineLevel="0" collapsed="false">
      <c r="A152" s="0" t="n">
        <v>5550348</v>
      </c>
      <c r="B152" s="0" t="n">
        <v>0.659389990147544</v>
      </c>
    </row>
    <row r="153" customFormat="false" ht="12.75" hidden="false" customHeight="false" outlineLevel="0" collapsed="false">
      <c r="A153" s="0" t="n">
        <v>770564</v>
      </c>
      <c r="B153" s="0" t="n">
        <v>0.658111401282849</v>
      </c>
    </row>
    <row r="154" customFormat="false" ht="12.75" hidden="false" customHeight="false" outlineLevel="0" collapsed="false">
      <c r="A154" s="0" t="n">
        <v>2140671</v>
      </c>
      <c r="B154" s="0" t="n">
        <v>0.650074068792073</v>
      </c>
    </row>
    <row r="155" customFormat="false" ht="12.75" hidden="false" customHeight="false" outlineLevel="0" collapsed="false">
      <c r="A155" s="0" t="n">
        <v>3170020</v>
      </c>
      <c r="B155" s="0" t="n">
        <v>0.649320241044586</v>
      </c>
    </row>
    <row r="156" customFormat="false" ht="12.75" hidden="false" customHeight="false" outlineLevel="0" collapsed="false">
      <c r="A156" s="0" t="n">
        <v>5910095</v>
      </c>
      <c r="B156" s="0" t="n">
        <v>0.648993505020742</v>
      </c>
    </row>
    <row r="157" customFormat="false" ht="12.75" hidden="false" customHeight="false" outlineLevel="0" collapsed="false">
      <c r="A157" s="0" t="n">
        <v>150458</v>
      </c>
      <c r="B157" s="0" t="n">
        <v>0.647407615970873</v>
      </c>
    </row>
    <row r="158" customFormat="false" ht="12.75" hidden="false" customHeight="false" outlineLevel="0" collapsed="false">
      <c r="A158" s="0" t="n">
        <v>3830180</v>
      </c>
      <c r="B158" s="0" t="n">
        <v>0.647214514836307</v>
      </c>
    </row>
    <row r="159" customFormat="false" ht="12.75" hidden="false" customHeight="false" outlineLevel="0" collapsed="false">
      <c r="A159" s="0" t="n">
        <v>2810008</v>
      </c>
      <c r="B159" s="0" t="n">
        <v>0.64437365815807</v>
      </c>
    </row>
    <row r="160" customFormat="false" ht="12.75" hidden="false" customHeight="false" outlineLevel="0" collapsed="false">
      <c r="A160" s="0" t="n">
        <v>3610553</v>
      </c>
      <c r="B160" s="0" t="n">
        <v>0.644126357878582</v>
      </c>
    </row>
    <row r="161" customFormat="false" ht="12.75" hidden="false" customHeight="false" outlineLevel="0" collapsed="false">
      <c r="A161" s="0" t="n">
        <v>4040189</v>
      </c>
      <c r="B161" s="0" t="n">
        <v>0.641296332508325</v>
      </c>
    </row>
    <row r="162" customFormat="false" ht="12.75" hidden="false" customHeight="false" outlineLevel="0" collapsed="false">
      <c r="A162" s="0" t="n">
        <v>1110669</v>
      </c>
      <c r="B162" s="0" t="n">
        <v>0.63214581223054</v>
      </c>
    </row>
    <row r="163" customFormat="false" ht="12.75" hidden="false" customHeight="false" outlineLevel="0" collapsed="false">
      <c r="A163" s="0" t="n">
        <v>2810253</v>
      </c>
      <c r="B163" s="0" t="n">
        <v>0.630193718946742</v>
      </c>
    </row>
    <row r="164" customFormat="false" ht="12.75" hidden="false" customHeight="false" outlineLevel="0" collapsed="false">
      <c r="A164" s="0" t="n">
        <v>1010487</v>
      </c>
      <c r="B164" s="0" t="n">
        <v>0.628929979849001</v>
      </c>
    </row>
    <row r="165" customFormat="false" ht="12.75" hidden="false" customHeight="false" outlineLevel="0" collapsed="false">
      <c r="A165" s="0" t="n">
        <v>1980403</v>
      </c>
      <c r="B165" s="0" t="n">
        <v>0.621346642775006</v>
      </c>
    </row>
    <row r="166" customFormat="false" ht="12.75" hidden="false" customHeight="false" outlineLevel="0" collapsed="false">
      <c r="A166" s="0" t="n">
        <v>150019</v>
      </c>
      <c r="B166" s="0" t="n">
        <v>0.618835869478114</v>
      </c>
    </row>
    <row r="167" customFormat="false" ht="12.75" hidden="false" customHeight="false" outlineLevel="0" collapsed="false">
      <c r="A167" s="0" t="n">
        <v>520468</v>
      </c>
      <c r="B167" s="0" t="n">
        <v>0.618606528085953</v>
      </c>
    </row>
    <row r="168" customFormat="false" ht="12.75" hidden="false" customHeight="false" outlineLevel="0" collapsed="false">
      <c r="A168" s="0" t="n">
        <v>3850026</v>
      </c>
      <c r="B168" s="0" t="n">
        <v>0.618185233377815</v>
      </c>
    </row>
    <row r="169" customFormat="false" ht="12.75" hidden="false" customHeight="false" outlineLevel="0" collapsed="false">
      <c r="A169" s="0" t="n">
        <v>1780273</v>
      </c>
      <c r="B169" s="0" t="n">
        <v>0.615090555166836</v>
      </c>
    </row>
    <row r="170" customFormat="false" ht="12.75" hidden="false" customHeight="false" outlineLevel="0" collapsed="false">
      <c r="A170" s="0" t="n">
        <v>2510161</v>
      </c>
      <c r="B170" s="0" t="n">
        <v>0.61271664864346</v>
      </c>
    </row>
    <row r="171" customFormat="false" ht="12.75" hidden="false" customHeight="false" outlineLevel="0" collapsed="false">
      <c r="A171" s="0" t="n">
        <v>3850600</v>
      </c>
      <c r="B171" s="0" t="n">
        <v>0.612073173853233</v>
      </c>
    </row>
    <row r="172" customFormat="false" ht="12.75" hidden="false" customHeight="false" outlineLevel="0" collapsed="false">
      <c r="A172" s="0" t="n">
        <v>150678</v>
      </c>
      <c r="B172" s="0" t="n">
        <v>0.61167109952558</v>
      </c>
    </row>
    <row r="173" customFormat="false" ht="12.75" hidden="false" customHeight="false" outlineLevel="0" collapsed="false">
      <c r="A173" s="0" t="n">
        <v>1300139</v>
      </c>
      <c r="B173" s="0" t="n">
        <v>0.608656998981149</v>
      </c>
    </row>
    <row r="174" customFormat="false" ht="12.75" hidden="false" customHeight="false" outlineLevel="0" collapsed="false">
      <c r="A174" s="0" t="n">
        <v>5130176</v>
      </c>
      <c r="B174" s="0" t="n">
        <v>0.60691769972723</v>
      </c>
    </row>
    <row r="175" customFormat="false" ht="12.75" hidden="false" customHeight="false" outlineLevel="0" collapsed="false">
      <c r="A175" s="0" t="n">
        <v>2710646</v>
      </c>
      <c r="B175" s="0" t="n">
        <v>0.604532873065367</v>
      </c>
    </row>
    <row r="176" customFormat="false" ht="12.75" hidden="false" customHeight="false" outlineLevel="0" collapsed="false">
      <c r="A176" s="0" t="n">
        <v>2680072</v>
      </c>
      <c r="B176" s="0" t="n">
        <v>0.601039674333538</v>
      </c>
    </row>
    <row r="177" customFormat="false" ht="12.75" hidden="false" customHeight="false" outlineLevel="0" collapsed="false">
      <c r="A177" s="0" t="n">
        <v>460113</v>
      </c>
      <c r="B177" s="0" t="n">
        <v>0.60030501380003</v>
      </c>
    </row>
    <row r="178" customFormat="false" ht="12.75" hidden="false" customHeight="false" outlineLevel="0" collapsed="false">
      <c r="A178" s="0" t="n">
        <v>1850164</v>
      </c>
      <c r="B178" s="0" t="n">
        <v>0.594611719160202</v>
      </c>
    </row>
    <row r="179" customFormat="false" ht="12.75" hidden="false" customHeight="false" outlineLevel="0" collapsed="false">
      <c r="A179" s="0" t="n">
        <v>1260468</v>
      </c>
      <c r="B179" s="0" t="n">
        <v>0.583719228925076</v>
      </c>
    </row>
    <row r="180" customFormat="false" ht="12.75" hidden="false" customHeight="false" outlineLevel="0" collapsed="false">
      <c r="A180" s="0" t="n">
        <v>4730343</v>
      </c>
      <c r="B180" s="0" t="n">
        <v>0.58174554227524</v>
      </c>
    </row>
    <row r="181" customFormat="false" ht="12.75" hidden="false" customHeight="false" outlineLevel="0" collapsed="false">
      <c r="A181" s="0" t="n">
        <v>2630601</v>
      </c>
      <c r="B181" s="0" t="n">
        <v>0.577511758901784</v>
      </c>
    </row>
    <row r="182" customFormat="false" ht="12.75" hidden="false" customHeight="false" outlineLevel="0" collapsed="false">
      <c r="A182" s="0" t="n">
        <v>2320343</v>
      </c>
      <c r="B182" s="0" t="n">
        <v>0.576867863826748</v>
      </c>
    </row>
    <row r="183" customFormat="false" ht="12.75" hidden="false" customHeight="false" outlineLevel="0" collapsed="false">
      <c r="A183" s="0" t="n">
        <v>520239</v>
      </c>
      <c r="B183" s="0" t="n">
        <v>0.576578867927807</v>
      </c>
    </row>
    <row r="184" customFormat="false" ht="12.75" hidden="false" customHeight="false" outlineLevel="0" collapsed="false">
      <c r="A184" s="0" t="n">
        <v>5260403</v>
      </c>
      <c r="B184" s="0" t="n">
        <v>0.57509458045072</v>
      </c>
    </row>
    <row r="185" customFormat="false" ht="12.75" hidden="false" customHeight="false" outlineLevel="0" collapsed="false">
      <c r="A185" s="0" t="n">
        <v>290132</v>
      </c>
      <c r="B185" s="0" t="n">
        <v>0.574152742116211</v>
      </c>
    </row>
    <row r="186" customFormat="false" ht="12.75" hidden="false" customHeight="false" outlineLevel="0" collapsed="false">
      <c r="A186" s="0" t="n">
        <v>1980608</v>
      </c>
      <c r="B186" s="0" t="n">
        <v>0.571836282341726</v>
      </c>
    </row>
    <row r="187" customFormat="false" ht="12.75" hidden="false" customHeight="false" outlineLevel="0" collapsed="false">
      <c r="A187" s="0" t="n">
        <v>6940059</v>
      </c>
      <c r="B187" s="0" t="n">
        <v>0.569776803935106</v>
      </c>
    </row>
    <row r="188" customFormat="false" ht="12.75" hidden="false" customHeight="false" outlineLevel="0" collapsed="false">
      <c r="A188" s="0" t="n">
        <v>4610403</v>
      </c>
      <c r="B188" s="0" t="n">
        <v>0.569031090989899</v>
      </c>
    </row>
    <row r="189" customFormat="false" ht="12.75" hidden="false" customHeight="false" outlineLevel="0" collapsed="false">
      <c r="A189" s="0" t="n">
        <v>7000356</v>
      </c>
      <c r="B189" s="0" t="n">
        <v>0.560303683956535</v>
      </c>
    </row>
    <row r="190" customFormat="false" ht="12.75" hidden="false" customHeight="false" outlineLevel="0" collapsed="false">
      <c r="A190" s="0" t="n">
        <v>6940280</v>
      </c>
      <c r="B190" s="0" t="n">
        <v>0.557433864502634</v>
      </c>
    </row>
    <row r="191" customFormat="false" ht="12.75" hidden="false" customHeight="false" outlineLevel="0" collapsed="false">
      <c r="A191" s="0" t="n">
        <v>3830309</v>
      </c>
      <c r="B191" s="0" t="n">
        <v>0.55636191597705</v>
      </c>
    </row>
    <row r="192" customFormat="false" ht="12.75" hidden="false" customHeight="false" outlineLevel="0" collapsed="false">
      <c r="A192" s="0" t="n">
        <v>1850156</v>
      </c>
      <c r="B192" s="0" t="n">
        <v>0.553061619302844</v>
      </c>
    </row>
    <row r="193" customFormat="false" ht="12.75" hidden="false" customHeight="false" outlineLevel="0" collapsed="false">
      <c r="A193" s="0" t="n">
        <v>1400592</v>
      </c>
      <c r="B193" s="0" t="n">
        <v>0.550015076163562</v>
      </c>
    </row>
    <row r="194" customFormat="false" ht="12.75" hidden="false" customHeight="false" outlineLevel="0" collapsed="false">
      <c r="A194" s="0" t="n">
        <v>580465</v>
      </c>
      <c r="B194" s="0" t="n">
        <v>0.549075558687426</v>
      </c>
    </row>
    <row r="195" customFormat="false" ht="12.75" hidden="false" customHeight="false" outlineLevel="0" collapsed="false">
      <c r="A195" s="0" t="n">
        <v>20465</v>
      </c>
      <c r="B195" s="0" t="n">
        <v>0.548042082512458</v>
      </c>
    </row>
    <row r="196" customFormat="false" ht="12.75" hidden="false" customHeight="false" outlineLevel="0" collapsed="false">
      <c r="A196" s="0" t="n">
        <v>3060100</v>
      </c>
      <c r="B196" s="0" t="n">
        <v>0.547878950763631</v>
      </c>
    </row>
    <row r="197" customFormat="false" ht="12.75" hidden="false" customHeight="false" outlineLevel="0" collapsed="false">
      <c r="A197" s="0" t="n">
        <v>5270021</v>
      </c>
      <c r="B197" s="0" t="n">
        <v>0.54503079698474</v>
      </c>
    </row>
    <row r="198" customFormat="false" ht="12.75" hidden="false" customHeight="false" outlineLevel="0" collapsed="false">
      <c r="A198" s="0" t="n">
        <v>4590441</v>
      </c>
      <c r="B198" s="0" t="n">
        <v>0.544861077953957</v>
      </c>
    </row>
    <row r="199" customFormat="false" ht="12.75" hidden="false" customHeight="false" outlineLevel="0" collapsed="false">
      <c r="A199" s="0" t="n">
        <v>10008</v>
      </c>
      <c r="B199" s="0" t="n">
        <v>0.539621245698035</v>
      </c>
    </row>
    <row r="200" customFormat="false" ht="12.75" hidden="false" customHeight="false" outlineLevel="0" collapsed="false">
      <c r="A200" s="0" t="n">
        <v>620692</v>
      </c>
      <c r="B200" s="0" t="n">
        <v>0.538620802040426</v>
      </c>
    </row>
    <row r="201" customFormat="false" ht="12.75" hidden="false" customHeight="false" outlineLevel="0" collapsed="false">
      <c r="A201" s="0" t="n">
        <v>4180468</v>
      </c>
      <c r="B201" s="0" t="n">
        <v>0.534853904961018</v>
      </c>
    </row>
    <row r="202" customFormat="false" ht="12.75" hidden="false" customHeight="false" outlineLevel="0" collapsed="false">
      <c r="A202" s="0" t="n">
        <v>5670672</v>
      </c>
      <c r="B202" s="0" t="n">
        <v>0.53391644755801</v>
      </c>
    </row>
    <row r="203" customFormat="false" ht="12.75" hidden="false" customHeight="false" outlineLevel="0" collapsed="false">
      <c r="A203" s="0" t="n">
        <v>6590438</v>
      </c>
      <c r="B203" s="0" t="n">
        <v>0.529032640505307</v>
      </c>
    </row>
    <row r="204" customFormat="false" ht="12.75" hidden="false" customHeight="false" outlineLevel="0" collapsed="false">
      <c r="A204" s="0" t="n">
        <v>5080709</v>
      </c>
      <c r="B204" s="0" t="n">
        <v>0.527642933441516</v>
      </c>
    </row>
    <row r="205" customFormat="false" ht="12.75" hidden="false" customHeight="false" outlineLevel="0" collapsed="false">
      <c r="A205" s="0" t="n">
        <v>6130136</v>
      </c>
      <c r="B205" s="0" t="n">
        <v>0.526648479054593</v>
      </c>
    </row>
    <row r="206" customFormat="false" ht="12.75" hidden="false" customHeight="false" outlineLevel="0" collapsed="false">
      <c r="A206" s="0" t="n">
        <v>150400</v>
      </c>
      <c r="B206" s="0" t="n">
        <v>0.525161461081375</v>
      </c>
    </row>
    <row r="207" customFormat="false" ht="12.75" hidden="false" customHeight="false" outlineLevel="0" collapsed="false">
      <c r="A207" s="0" t="n">
        <v>2470136</v>
      </c>
      <c r="B207" s="0" t="n">
        <v>0.523648621048547</v>
      </c>
    </row>
    <row r="208" customFormat="false" ht="12.75" hidden="false" customHeight="false" outlineLevel="0" collapsed="false">
      <c r="A208" s="0" t="n">
        <v>3290731</v>
      </c>
      <c r="B208" s="0" t="n">
        <v>0.523387372338046</v>
      </c>
    </row>
    <row r="209" customFormat="false" ht="12.75" hidden="false" customHeight="false" outlineLevel="0" collapsed="false">
      <c r="A209" s="0" t="n">
        <v>6180608</v>
      </c>
      <c r="B209" s="0" t="n">
        <v>0.520982496460273</v>
      </c>
    </row>
    <row r="210" customFormat="false" ht="12.75" hidden="false" customHeight="false" outlineLevel="0" collapsed="false">
      <c r="A210" s="0" t="n">
        <v>1070451</v>
      </c>
      <c r="B210" s="0" t="n">
        <v>0.519914149230786</v>
      </c>
    </row>
    <row r="211" customFormat="false" ht="12.75" hidden="false" customHeight="false" outlineLevel="0" collapsed="false">
      <c r="A211" s="0" t="n">
        <v>670086</v>
      </c>
      <c r="B211" s="0" t="n">
        <v>0.519745703665725</v>
      </c>
    </row>
    <row r="212" customFormat="false" ht="12.75" hidden="false" customHeight="false" outlineLevel="0" collapsed="false">
      <c r="A212" s="0" t="n">
        <v>1500491</v>
      </c>
      <c r="B212" s="0" t="n">
        <v>0.516781885264837</v>
      </c>
    </row>
    <row r="213" customFormat="false" ht="12.75" hidden="false" customHeight="false" outlineLevel="0" collapsed="false">
      <c r="A213" s="0" t="n">
        <v>4810039</v>
      </c>
      <c r="B213" s="0" t="n">
        <v>0.513751842070233</v>
      </c>
    </row>
    <row r="214" customFormat="false" ht="12.75" hidden="false" customHeight="false" outlineLevel="0" collapsed="false">
      <c r="A214" s="0" t="n">
        <v>6110195</v>
      </c>
      <c r="B214" s="0" t="n">
        <v>0.513289702852115</v>
      </c>
    </row>
    <row r="215" customFormat="false" ht="12.75" hidden="false" customHeight="false" outlineLevel="0" collapsed="false">
      <c r="A215" s="0" t="n">
        <v>870468</v>
      </c>
      <c r="B215" s="0" t="n">
        <v>0.510822213067657</v>
      </c>
    </row>
    <row r="216" customFormat="false" ht="12.75" hidden="false" customHeight="false" outlineLevel="0" collapsed="false">
      <c r="A216" s="0" t="n">
        <v>3940364</v>
      </c>
      <c r="B216" s="0" t="n">
        <v>0.509816025211064</v>
      </c>
    </row>
    <row r="217" customFormat="false" ht="12.75" hidden="false" customHeight="false" outlineLevel="0" collapsed="false">
      <c r="A217" s="0" t="n">
        <v>1570709</v>
      </c>
      <c r="B217" s="0" t="n">
        <v>0.507995694371564</v>
      </c>
    </row>
    <row r="218" customFormat="false" ht="12.75" hidden="false" customHeight="false" outlineLevel="0" collapsed="false">
      <c r="A218" s="0" t="n">
        <v>3060754</v>
      </c>
      <c r="B218" s="0" t="n">
        <v>0.503608542080884</v>
      </c>
    </row>
    <row r="219" customFormat="false" ht="12.75" hidden="false" customHeight="false" outlineLevel="0" collapsed="false">
      <c r="A219" s="0" t="n">
        <v>5130142</v>
      </c>
      <c r="B219" s="0" t="n">
        <v>0.503497884927027</v>
      </c>
    </row>
    <row r="220" customFormat="false" ht="12.75" hidden="false" customHeight="false" outlineLevel="0" collapsed="false">
      <c r="A220" s="0" t="n">
        <v>1440753</v>
      </c>
      <c r="B220" s="0" t="n">
        <v>0.503214460864934</v>
      </c>
    </row>
    <row r="221" customFormat="false" ht="12.75" hidden="false" customHeight="false" outlineLevel="0" collapsed="false">
      <c r="A221" s="0" t="n">
        <v>730497</v>
      </c>
      <c r="B221" s="0" t="n">
        <v>0.499582889272318</v>
      </c>
    </row>
    <row r="222" customFormat="false" ht="12.75" hidden="false" customHeight="false" outlineLevel="0" collapsed="false">
      <c r="A222" s="0" t="n">
        <v>630356</v>
      </c>
      <c r="B222" s="0" t="n">
        <v>0.496902633181344</v>
      </c>
    </row>
    <row r="223" customFormat="false" ht="12.75" hidden="false" customHeight="false" outlineLevel="0" collapsed="false">
      <c r="A223" s="0" t="n">
        <v>510484</v>
      </c>
      <c r="B223" s="0" t="n">
        <v>0.495567905323092</v>
      </c>
    </row>
    <row r="224" customFormat="false" ht="12.75" hidden="false" customHeight="false" outlineLevel="0" collapsed="false">
      <c r="A224" s="0" t="n">
        <v>5860608</v>
      </c>
      <c r="B224" s="0" t="n">
        <v>0.494923236283421</v>
      </c>
    </row>
    <row r="225" customFormat="false" ht="12.75" hidden="false" customHeight="false" outlineLevel="0" collapsed="false">
      <c r="A225" s="0" t="n">
        <v>1260477</v>
      </c>
      <c r="B225" s="0" t="n">
        <v>0.492632620661986</v>
      </c>
    </row>
    <row r="226" customFormat="false" ht="12.75" hidden="false" customHeight="false" outlineLevel="0" collapsed="false">
      <c r="A226" s="0" t="n">
        <v>5870553</v>
      </c>
      <c r="B226" s="0" t="n">
        <v>0.485602267929309</v>
      </c>
    </row>
    <row r="227" customFormat="false" ht="12.75" hidden="false" customHeight="false" outlineLevel="0" collapsed="false">
      <c r="A227" s="0" t="n">
        <v>2600397</v>
      </c>
      <c r="B227" s="0" t="n">
        <v>0.483793536880969</v>
      </c>
    </row>
    <row r="228" customFormat="false" ht="12.75" hidden="false" customHeight="false" outlineLevel="0" collapsed="false">
      <c r="A228" s="0" t="n">
        <v>3890138</v>
      </c>
      <c r="B228" s="0" t="n">
        <v>0.482855904477177</v>
      </c>
    </row>
    <row r="229" customFormat="false" ht="12.75" hidden="false" customHeight="false" outlineLevel="0" collapsed="false">
      <c r="A229" s="0" t="n">
        <v>3520066</v>
      </c>
      <c r="B229" s="0" t="n">
        <v>0.477500097715596</v>
      </c>
    </row>
    <row r="230" customFormat="false" ht="12.75" hidden="false" customHeight="false" outlineLevel="0" collapsed="false">
      <c r="A230" s="0" t="n">
        <v>2640377</v>
      </c>
      <c r="B230" s="0" t="n">
        <v>0.476113191404803</v>
      </c>
    </row>
    <row r="231" customFormat="false" ht="12.75" hidden="false" customHeight="false" outlineLevel="0" collapsed="false">
      <c r="A231" s="0" t="n">
        <v>5910600</v>
      </c>
      <c r="B231" s="0" t="n">
        <v>0.474128052134072</v>
      </c>
    </row>
    <row r="232" customFormat="false" ht="12.75" hidden="false" customHeight="false" outlineLevel="0" collapsed="false">
      <c r="A232" s="0" t="n">
        <v>940612</v>
      </c>
      <c r="B232" s="0" t="n">
        <v>0.473247596624398</v>
      </c>
    </row>
    <row r="233" customFormat="false" ht="12.75" hidden="false" customHeight="false" outlineLevel="0" collapsed="false">
      <c r="A233" s="0" t="n">
        <v>7570195</v>
      </c>
      <c r="B233" s="0" t="n">
        <v>0.471530284280595</v>
      </c>
    </row>
    <row r="234" customFormat="false" ht="12.75" hidden="false" customHeight="false" outlineLevel="0" collapsed="false">
      <c r="A234" s="0" t="n">
        <v>5270435</v>
      </c>
      <c r="B234" s="0" t="n">
        <v>0.468158833103729</v>
      </c>
    </row>
    <row r="235" customFormat="false" ht="12.75" hidden="false" customHeight="false" outlineLevel="0" collapsed="false">
      <c r="A235" s="0" t="n">
        <v>3310520</v>
      </c>
      <c r="B235" s="0" t="n">
        <v>0.468001494336685</v>
      </c>
    </row>
    <row r="236" customFormat="false" ht="12.75" hidden="false" customHeight="false" outlineLevel="0" collapsed="false">
      <c r="A236" s="0" t="n">
        <v>3890246</v>
      </c>
      <c r="B236" s="0" t="n">
        <v>0.467228861330914</v>
      </c>
    </row>
    <row r="237" customFormat="false" ht="12.75" hidden="false" customHeight="false" outlineLevel="0" collapsed="false">
      <c r="A237" s="0" t="n">
        <v>4570255</v>
      </c>
      <c r="B237" s="0" t="n">
        <v>0.462801150831039</v>
      </c>
    </row>
    <row r="238" customFormat="false" ht="12.75" hidden="false" customHeight="false" outlineLevel="0" collapsed="false">
      <c r="A238" s="0" t="n">
        <v>1940274</v>
      </c>
      <c r="B238" s="0" t="n">
        <v>0.460654445159233</v>
      </c>
    </row>
    <row r="239" customFormat="false" ht="12.75" hidden="false" customHeight="false" outlineLevel="0" collapsed="false">
      <c r="A239" s="0" t="n">
        <v>840364</v>
      </c>
      <c r="B239" s="0" t="n">
        <v>0.45950848006777</v>
      </c>
    </row>
    <row r="240" customFormat="false" ht="12.75" hidden="false" customHeight="false" outlineLevel="0" collapsed="false">
      <c r="A240" s="0" t="n">
        <v>5570224</v>
      </c>
      <c r="B240" s="0" t="n">
        <v>0.456352756706329</v>
      </c>
    </row>
    <row r="241" customFormat="false" ht="12.75" hidden="false" customHeight="false" outlineLevel="0" collapsed="false">
      <c r="A241" s="0" t="n">
        <v>160270</v>
      </c>
      <c r="B241" s="0" t="n">
        <v>0.456086274946221</v>
      </c>
    </row>
    <row r="242" customFormat="false" ht="12.75" hidden="false" customHeight="false" outlineLevel="0" collapsed="false">
      <c r="A242" s="0" t="n">
        <v>6380681</v>
      </c>
      <c r="B242" s="0" t="n">
        <v>0.455215046552738</v>
      </c>
    </row>
    <row r="243" customFormat="false" ht="12.75" hidden="false" customHeight="false" outlineLevel="0" collapsed="false">
      <c r="A243" s="0" t="n">
        <v>1500112</v>
      </c>
      <c r="B243" s="0" t="n">
        <v>0.454916982076397</v>
      </c>
    </row>
    <row r="244" customFormat="false" ht="12.75" hidden="false" customHeight="false" outlineLevel="0" collapsed="false">
      <c r="A244" s="0" t="n">
        <v>5340161</v>
      </c>
      <c r="B244" s="0" t="n">
        <v>0.450282533303904</v>
      </c>
    </row>
    <row r="245" customFormat="false" ht="12.75" hidden="false" customHeight="false" outlineLevel="0" collapsed="false">
      <c r="A245" s="0" t="n">
        <v>7200242</v>
      </c>
      <c r="B245" s="0" t="n">
        <v>0.444527523036951</v>
      </c>
    </row>
    <row r="246" customFormat="false" ht="12.75" hidden="false" customHeight="false" outlineLevel="0" collapsed="false">
      <c r="A246" s="0" t="n">
        <v>4670544</v>
      </c>
      <c r="B246" s="0" t="n">
        <v>0.442954488117623</v>
      </c>
    </row>
    <row r="247" customFormat="false" ht="12.75" hidden="false" customHeight="false" outlineLevel="0" collapsed="false">
      <c r="A247" s="0" t="n">
        <v>4070719</v>
      </c>
      <c r="B247" s="0" t="n">
        <v>0.441954019671533</v>
      </c>
    </row>
    <row r="248" customFormat="false" ht="12.75" hidden="false" customHeight="false" outlineLevel="0" collapsed="false">
      <c r="A248" s="0" t="n">
        <v>1500563</v>
      </c>
      <c r="B248" s="0" t="n">
        <v>0.441800662370072</v>
      </c>
    </row>
    <row r="249" customFormat="false" ht="12.75" hidden="false" customHeight="false" outlineLevel="0" collapsed="false">
      <c r="A249" s="0" t="n">
        <v>5690639</v>
      </c>
      <c r="B249" s="0" t="n">
        <v>0.440252600797204</v>
      </c>
    </row>
    <row r="250" customFormat="false" ht="12.75" hidden="false" customHeight="false" outlineLevel="0" collapsed="false">
      <c r="A250" s="0" t="n">
        <v>1170647</v>
      </c>
      <c r="B250" s="0" t="n">
        <v>0.437699705192347</v>
      </c>
    </row>
    <row r="251" customFormat="false" ht="12.75" hidden="false" customHeight="false" outlineLevel="0" collapsed="false">
      <c r="A251" s="0" t="n">
        <v>5960079</v>
      </c>
      <c r="B251" s="0" t="n">
        <v>0.434820113892835</v>
      </c>
    </row>
    <row r="252" customFormat="false" ht="12.75" hidden="false" customHeight="false" outlineLevel="0" collapsed="false">
      <c r="A252" s="0" t="n">
        <v>1770201</v>
      </c>
      <c r="B252" s="0" t="n">
        <v>0.434186766098876</v>
      </c>
    </row>
    <row r="253" customFormat="false" ht="12.75" hidden="false" customHeight="false" outlineLevel="0" collapsed="false">
      <c r="A253" s="0" t="n">
        <v>1340598</v>
      </c>
      <c r="B253" s="0" t="n">
        <v>0.43228002685747</v>
      </c>
    </row>
    <row r="254" customFormat="false" ht="12.75" hidden="false" customHeight="false" outlineLevel="0" collapsed="false">
      <c r="A254" s="0" t="n">
        <v>830687</v>
      </c>
      <c r="B254" s="0" t="n">
        <v>0.429331462183721</v>
      </c>
    </row>
    <row r="255" customFormat="false" ht="12.75" hidden="false" customHeight="false" outlineLevel="0" collapsed="false">
      <c r="A255" s="0" t="n">
        <v>3130600</v>
      </c>
      <c r="B255" s="0" t="n">
        <v>0.423091800494177</v>
      </c>
    </row>
    <row r="256" customFormat="false" ht="12.75" hidden="false" customHeight="false" outlineLevel="0" collapsed="false">
      <c r="A256" s="0" t="n">
        <v>6020564</v>
      </c>
      <c r="B256" s="0" t="n">
        <v>0.421253159056608</v>
      </c>
    </row>
    <row r="257" customFormat="false" ht="12.75" hidden="false" customHeight="false" outlineLevel="0" collapsed="false">
      <c r="A257" s="0" t="n">
        <v>6330754</v>
      </c>
      <c r="B257" s="0" t="n">
        <v>0.418798505216806</v>
      </c>
    </row>
    <row r="258" customFormat="false" ht="12.75" hidden="false" customHeight="false" outlineLevel="0" collapsed="false">
      <c r="A258" s="0" t="n">
        <v>3290338</v>
      </c>
      <c r="B258" s="0" t="n">
        <v>0.417968141972409</v>
      </c>
    </row>
    <row r="259" customFormat="false" ht="12.75" hidden="false" customHeight="false" outlineLevel="0" collapsed="false">
      <c r="A259" s="0" t="n">
        <v>6980400</v>
      </c>
      <c r="B259" s="0" t="n">
        <v>0.41771825692601</v>
      </c>
    </row>
    <row r="260" customFormat="false" ht="12.75" hidden="false" customHeight="false" outlineLevel="0" collapsed="false">
      <c r="A260" s="0" t="n">
        <v>1240392</v>
      </c>
      <c r="B260" s="0" t="n">
        <v>0.417472089068565</v>
      </c>
    </row>
    <row r="261" customFormat="false" ht="12.75" hidden="false" customHeight="false" outlineLevel="0" collapsed="false">
      <c r="A261" s="0" t="n">
        <v>5390451</v>
      </c>
      <c r="B261" s="0" t="n">
        <v>0.411926160882551</v>
      </c>
    </row>
    <row r="262" customFormat="false" ht="12.75" hidden="false" customHeight="false" outlineLevel="0" collapsed="false">
      <c r="A262" s="0" t="n">
        <v>7040521</v>
      </c>
      <c r="B262" s="0" t="n">
        <v>0.408087833251971</v>
      </c>
    </row>
    <row r="263" customFormat="false" ht="12.75" hidden="false" customHeight="false" outlineLevel="0" collapsed="false">
      <c r="A263" s="0" t="n">
        <v>2640408</v>
      </c>
      <c r="B263" s="0" t="n">
        <v>0.404767646870333</v>
      </c>
    </row>
    <row r="264" customFormat="false" ht="12.75" hidden="false" customHeight="false" outlineLevel="0" collapsed="false">
      <c r="A264" s="0" t="n">
        <v>3120437</v>
      </c>
      <c r="B264" s="0" t="n">
        <v>0.400558366951707</v>
      </c>
    </row>
    <row r="265" customFormat="false" ht="12.75" hidden="false" customHeight="false" outlineLevel="0" collapsed="false">
      <c r="A265" s="0" t="n">
        <v>2600059</v>
      </c>
      <c r="B265" s="0" t="n">
        <v>0.39248906386298</v>
      </c>
    </row>
    <row r="266" customFormat="false" ht="12.75" hidden="false" customHeight="false" outlineLevel="0" collapsed="false">
      <c r="A266" s="0" t="n">
        <v>4570279</v>
      </c>
      <c r="B266" s="0" t="n">
        <v>0.391302687990186</v>
      </c>
    </row>
    <row r="267" customFormat="false" ht="12.75" hidden="false" customHeight="false" outlineLevel="0" collapsed="false">
      <c r="A267" s="0" t="n">
        <v>1430187</v>
      </c>
      <c r="B267" s="0" t="n">
        <v>0.390022201571114</v>
      </c>
    </row>
    <row r="268" customFormat="false" ht="12.75" hidden="false" customHeight="false" outlineLevel="0" collapsed="false">
      <c r="A268" s="0" t="n">
        <v>5550500</v>
      </c>
      <c r="B268" s="0" t="n">
        <v>0.387999988912559</v>
      </c>
    </row>
    <row r="269" customFormat="false" ht="12.75" hidden="false" customHeight="false" outlineLevel="0" collapsed="false">
      <c r="A269" s="0" t="n">
        <v>1410209</v>
      </c>
      <c r="B269" s="0" t="n">
        <v>0.373181496215451</v>
      </c>
    </row>
    <row r="270" customFormat="false" ht="12.75" hidden="false" customHeight="false" outlineLevel="0" collapsed="false">
      <c r="A270" s="0" t="n">
        <v>1070475</v>
      </c>
      <c r="B270" s="0" t="n">
        <v>-0.384188530411731</v>
      </c>
    </row>
    <row r="271" customFormat="false" ht="12.75" hidden="false" customHeight="false" outlineLevel="0" collapsed="false">
      <c r="A271" s="0" t="n">
        <v>2320392</v>
      </c>
      <c r="B271" s="0" t="n">
        <v>-0.384823578177841</v>
      </c>
    </row>
    <row r="272" customFormat="false" ht="12.75" hidden="false" customHeight="false" outlineLevel="0" collapsed="false">
      <c r="A272" s="0" t="n">
        <v>290114</v>
      </c>
      <c r="B272" s="0" t="n">
        <v>-0.388258350227293</v>
      </c>
    </row>
    <row r="273" customFormat="false" ht="12.75" hidden="false" customHeight="false" outlineLevel="0" collapsed="false">
      <c r="A273" s="0" t="n">
        <v>6020674</v>
      </c>
      <c r="B273" s="0" t="n">
        <v>-0.392829742067257</v>
      </c>
    </row>
    <row r="274" customFormat="false" ht="12.75" hidden="false" customHeight="false" outlineLevel="0" collapsed="false">
      <c r="A274" s="0" t="n">
        <v>5310300</v>
      </c>
      <c r="B274" s="0" t="n">
        <v>-0.403310964855867</v>
      </c>
    </row>
    <row r="275" customFormat="false" ht="12.75" hidden="false" customHeight="false" outlineLevel="0" collapsed="false">
      <c r="A275" s="0" t="n">
        <v>2340112</v>
      </c>
      <c r="B275" s="0" t="n">
        <v>-0.405539224574398</v>
      </c>
    </row>
    <row r="276" customFormat="false" ht="12.75" hidden="false" customHeight="false" outlineLevel="0" collapsed="false">
      <c r="A276" s="0" t="n">
        <v>3450630</v>
      </c>
      <c r="B276" s="0" t="n">
        <v>-0.407004087009462</v>
      </c>
    </row>
    <row r="277" customFormat="false" ht="12.75" hidden="false" customHeight="false" outlineLevel="0" collapsed="false">
      <c r="A277" s="0" t="n">
        <v>620682</v>
      </c>
      <c r="B277" s="0" t="n">
        <v>-0.412798139155044</v>
      </c>
    </row>
    <row r="278" customFormat="false" ht="12.75" hidden="false" customHeight="false" outlineLevel="0" collapsed="false">
      <c r="A278" s="0" t="n">
        <v>990474</v>
      </c>
      <c r="B278" s="0" t="n">
        <v>-0.416297554084269</v>
      </c>
    </row>
    <row r="279" customFormat="false" ht="12.75" hidden="false" customHeight="false" outlineLevel="0" collapsed="false">
      <c r="A279" s="0" t="n">
        <v>2600672</v>
      </c>
      <c r="B279" s="0" t="n">
        <v>-0.420104804471341</v>
      </c>
    </row>
    <row r="280" customFormat="false" ht="12.75" hidden="false" customHeight="false" outlineLevel="0" collapsed="false">
      <c r="A280" s="0" t="n">
        <v>3710189</v>
      </c>
      <c r="B280" s="0" t="n">
        <v>-0.44887315797699</v>
      </c>
    </row>
    <row r="281" customFormat="false" ht="12.75" hidden="false" customHeight="false" outlineLevel="0" collapsed="false">
      <c r="A281" s="0" t="n">
        <v>3060278</v>
      </c>
      <c r="B281" s="0" t="n">
        <v>-0.451982792451524</v>
      </c>
    </row>
    <row r="282" customFormat="false" ht="12.75" hidden="false" customHeight="false" outlineLevel="0" collapsed="false">
      <c r="A282" s="0" t="n">
        <v>2260296</v>
      </c>
      <c r="B282" s="0" t="n">
        <v>-0.46347895166853</v>
      </c>
    </row>
    <row r="283" customFormat="false" ht="12.75" hidden="false" customHeight="false" outlineLevel="0" collapsed="false">
      <c r="A283" s="0" t="n">
        <v>2600452</v>
      </c>
      <c r="B283" s="0" t="n">
        <v>-0.473439888755383</v>
      </c>
    </row>
    <row r="284" customFormat="false" ht="12.75" hidden="false" customHeight="false" outlineLevel="0" collapsed="false">
      <c r="A284" s="0" t="n">
        <v>510747</v>
      </c>
      <c r="B284" s="0" t="n">
        <v>-0.476301492049578</v>
      </c>
    </row>
    <row r="285" customFormat="false" ht="12.75" hidden="false" customHeight="false" outlineLevel="0" collapsed="false">
      <c r="A285" s="0" t="n">
        <v>1010653</v>
      </c>
      <c r="B285" s="0" t="n">
        <v>-0.483859674154409</v>
      </c>
    </row>
    <row r="286" customFormat="false" ht="12.75" hidden="false" customHeight="false" outlineLevel="0" collapsed="false">
      <c r="A286" s="0" t="n">
        <v>4490706</v>
      </c>
      <c r="B286" s="0" t="n">
        <v>-0.496728388983168</v>
      </c>
    </row>
    <row r="287" customFormat="false" ht="12.75" hidden="false" customHeight="false" outlineLevel="0" collapsed="false">
      <c r="A287" s="0" t="n">
        <v>5720112</v>
      </c>
      <c r="B287" s="0" t="n">
        <v>-0.500063952844309</v>
      </c>
    </row>
    <row r="288" customFormat="false" ht="12.75" hidden="false" customHeight="false" outlineLevel="0" collapsed="false">
      <c r="A288" s="0" t="n">
        <v>3850292</v>
      </c>
      <c r="B288" s="0" t="n">
        <v>-0.502431004570122</v>
      </c>
    </row>
    <row r="289" customFormat="false" ht="12.75" hidden="false" customHeight="false" outlineLevel="0" collapsed="false">
      <c r="A289" s="0" t="n">
        <v>7200670</v>
      </c>
      <c r="B289" s="0" t="n">
        <v>-0.510994972000885</v>
      </c>
    </row>
    <row r="290" customFormat="false" ht="12.75" hidden="false" customHeight="false" outlineLevel="0" collapsed="false">
      <c r="A290" s="0" t="n">
        <v>1010494</v>
      </c>
      <c r="B290" s="0" t="n">
        <v>-0.514625460159399</v>
      </c>
    </row>
    <row r="291" customFormat="false" ht="12.75" hidden="false" customHeight="false" outlineLevel="0" collapsed="false">
      <c r="A291" s="0" t="n">
        <v>630753</v>
      </c>
      <c r="B291" s="0" t="n">
        <v>-0.519322490108571</v>
      </c>
    </row>
    <row r="292" customFormat="false" ht="12.75" hidden="false" customHeight="false" outlineLevel="0" collapsed="false">
      <c r="A292" s="0" t="n">
        <v>4210332</v>
      </c>
      <c r="B292" s="0" t="n">
        <v>-0.529073675587699</v>
      </c>
    </row>
    <row r="293" customFormat="false" ht="12.75" hidden="false" customHeight="false" outlineLevel="0" collapsed="false">
      <c r="A293" s="0" t="n">
        <v>830609</v>
      </c>
      <c r="B293" s="0" t="n">
        <v>-0.532578623073633</v>
      </c>
    </row>
    <row r="294" customFormat="false" ht="12.75" hidden="false" customHeight="false" outlineLevel="0" collapsed="false">
      <c r="A294" s="0" t="n">
        <v>3440424</v>
      </c>
      <c r="B294" s="0" t="n">
        <v>-0.541267053746489</v>
      </c>
    </row>
    <row r="295" customFormat="false" ht="12.75" hidden="false" customHeight="false" outlineLevel="0" collapsed="false">
      <c r="A295" s="0" t="n">
        <v>4480008</v>
      </c>
      <c r="B295" s="0" t="n">
        <v>-0.570314833993875</v>
      </c>
    </row>
    <row r="296" customFormat="false" ht="12.75" hidden="false" customHeight="false" outlineLevel="0" collapsed="false">
      <c r="A296" s="0" t="n">
        <v>4850673</v>
      </c>
      <c r="B296" s="0" t="n">
        <v>-0.578001572052401</v>
      </c>
    </row>
    <row r="297" customFormat="false" ht="12.75" hidden="false" customHeight="false" outlineLevel="0" collapsed="false">
      <c r="A297" s="0" t="n">
        <v>2070730</v>
      </c>
      <c r="B297" s="0" t="n">
        <v>-0.580191661565179</v>
      </c>
    </row>
    <row r="298" customFormat="false" ht="12.75" hidden="false" customHeight="false" outlineLevel="0" collapsed="false">
      <c r="A298" s="0" t="n">
        <v>380370</v>
      </c>
      <c r="B298" s="0" t="n">
        <v>-0.590738579131131</v>
      </c>
    </row>
    <row r="299" customFormat="false" ht="12.75" hidden="false" customHeight="false" outlineLevel="0" collapsed="false">
      <c r="A299" s="0" t="n">
        <v>5910138</v>
      </c>
      <c r="B299" s="0" t="n">
        <v>-0.608551168893738</v>
      </c>
    </row>
    <row r="300" customFormat="false" ht="12.75" hidden="false" customHeight="false" outlineLevel="0" collapsed="false">
      <c r="A300" s="0" t="n">
        <v>5910397</v>
      </c>
      <c r="B300" s="0" t="n">
        <v>-0.609691227751959</v>
      </c>
    </row>
    <row r="301" customFormat="false" ht="12.75" hidden="false" customHeight="false" outlineLevel="0" collapsed="false">
      <c r="A301" s="0" t="n">
        <v>160204</v>
      </c>
      <c r="B301" s="0" t="n">
        <v>-0.618811869735051</v>
      </c>
    </row>
    <row r="302" customFormat="false" ht="12.75" hidden="false" customHeight="false" outlineLevel="0" collapsed="false">
      <c r="A302" s="0" t="n">
        <v>5910196</v>
      </c>
      <c r="B302" s="0" t="n">
        <v>-0.627884176449879</v>
      </c>
    </row>
    <row r="303" customFormat="false" ht="12.75" hidden="false" customHeight="false" outlineLevel="0" collapsed="false">
      <c r="A303" s="0" t="n">
        <v>2630561</v>
      </c>
      <c r="B303" s="0" t="n">
        <v>-0.643472386427536</v>
      </c>
    </row>
    <row r="304" customFormat="false" ht="12.75" hidden="false" customHeight="false" outlineLevel="0" collapsed="false">
      <c r="A304" s="0" t="n">
        <v>6510327</v>
      </c>
      <c r="B304" s="0" t="n">
        <v>-0.658544609436206</v>
      </c>
    </row>
    <row r="305" customFormat="false" ht="12.75" hidden="false" customHeight="false" outlineLevel="0" collapsed="false">
      <c r="A305" s="0" t="n">
        <v>2100139</v>
      </c>
      <c r="B305" s="0" t="n">
        <v>-0.660283099982016</v>
      </c>
    </row>
    <row r="306" customFormat="false" ht="12.75" hidden="false" customHeight="false" outlineLevel="0" collapsed="false">
      <c r="A306" s="0" t="n">
        <v>2710196</v>
      </c>
      <c r="B306" s="0" t="n">
        <v>-0.663134725154544</v>
      </c>
    </row>
    <row r="307" customFormat="false" ht="12.75" hidden="false" customHeight="false" outlineLevel="0" collapsed="false">
      <c r="A307" s="0" t="n">
        <v>6760021</v>
      </c>
      <c r="B307" s="0" t="n">
        <v>-0.66358312782469</v>
      </c>
    </row>
    <row r="308" customFormat="false" ht="12.75" hidden="false" customHeight="false" outlineLevel="0" collapsed="false">
      <c r="A308" s="0" t="n">
        <v>70041</v>
      </c>
      <c r="B308" s="0" t="n">
        <v>-0.665964658144498</v>
      </c>
    </row>
    <row r="309" customFormat="false" ht="12.75" hidden="false" customHeight="false" outlineLevel="0" collapsed="false">
      <c r="A309" s="0" t="n">
        <v>7550707</v>
      </c>
      <c r="B309" s="0" t="n">
        <v>-0.666908232982982</v>
      </c>
    </row>
    <row r="310" customFormat="false" ht="12.75" hidden="false" customHeight="false" outlineLevel="0" collapsed="false">
      <c r="A310" s="0" t="n">
        <v>5310369</v>
      </c>
      <c r="B310" s="0" t="n">
        <v>-0.669376389454204</v>
      </c>
    </row>
    <row r="311" customFormat="false" ht="12.75" hidden="false" customHeight="false" outlineLevel="0" collapsed="false">
      <c r="A311" s="0" t="n">
        <v>1660451</v>
      </c>
      <c r="B311" s="0" t="n">
        <v>-0.672382872690953</v>
      </c>
    </row>
    <row r="312" customFormat="false" ht="12.75" hidden="false" customHeight="false" outlineLevel="0" collapsed="false">
      <c r="A312" s="0" t="n">
        <v>5960132</v>
      </c>
      <c r="B312" s="0" t="n">
        <v>-0.682101764865102</v>
      </c>
    </row>
    <row r="313" customFormat="false" ht="12.75" hidden="false" customHeight="false" outlineLevel="0" collapsed="false">
      <c r="A313" s="0" t="n">
        <v>2060280</v>
      </c>
      <c r="B313" s="0" t="n">
        <v>-0.68529349856167</v>
      </c>
    </row>
    <row r="314" customFormat="false" ht="12.75" hidden="false" customHeight="false" outlineLevel="0" collapsed="false">
      <c r="A314" s="0" t="n">
        <v>1990280</v>
      </c>
      <c r="B314" s="0" t="n">
        <v>-0.707870245949156</v>
      </c>
    </row>
    <row r="315" customFormat="false" ht="12.75" hidden="false" customHeight="false" outlineLevel="0" collapsed="false">
      <c r="A315" s="0" t="n">
        <v>730605</v>
      </c>
      <c r="B315" s="0" t="n">
        <v>-0.709010219110748</v>
      </c>
    </row>
    <row r="316" customFormat="false" ht="12.75" hidden="false" customHeight="false" outlineLevel="0" collapsed="false">
      <c r="A316" s="0" t="n">
        <v>6520273</v>
      </c>
      <c r="B316" s="0" t="n">
        <v>-0.758576838680195</v>
      </c>
    </row>
    <row r="317" customFormat="false" ht="12.75" hidden="false" customHeight="false" outlineLevel="0" collapsed="false">
      <c r="A317" s="0" t="n">
        <v>5870475</v>
      </c>
      <c r="B317" s="0" t="n">
        <v>-0.762988981180474</v>
      </c>
    </row>
    <row r="318" customFormat="false" ht="12.75" hidden="false" customHeight="false" outlineLevel="0" collapsed="false">
      <c r="A318" s="0" t="n">
        <v>6220148</v>
      </c>
      <c r="B318" s="0" t="n">
        <v>-0.767907578324783</v>
      </c>
    </row>
    <row r="319" customFormat="false" ht="12.75" hidden="false" customHeight="false" outlineLevel="0" collapsed="false">
      <c r="A319" s="0" t="n">
        <v>6200014</v>
      </c>
      <c r="B319" s="0" t="n">
        <v>-0.774061113751284</v>
      </c>
    </row>
    <row r="320" customFormat="false" ht="12.75" hidden="false" customHeight="false" outlineLevel="0" collapsed="false">
      <c r="A320" s="0" t="n">
        <v>4890056</v>
      </c>
      <c r="B320" s="0" t="n">
        <v>-0.777525568717834</v>
      </c>
    </row>
    <row r="321" customFormat="false" ht="12.75" hidden="false" customHeight="false" outlineLevel="0" collapsed="false">
      <c r="A321" s="0" t="n">
        <v>1230296</v>
      </c>
      <c r="B321" s="0" t="n">
        <v>-0.780543461358805</v>
      </c>
    </row>
    <row r="322" customFormat="false" ht="12.75" hidden="false" customHeight="false" outlineLevel="0" collapsed="false">
      <c r="A322" s="0" t="n">
        <v>450382</v>
      </c>
      <c r="B322" s="0" t="n">
        <v>-0.786632477141035</v>
      </c>
    </row>
    <row r="323" customFormat="false" ht="12.75" hidden="false" customHeight="false" outlineLevel="0" collapsed="false">
      <c r="A323" s="0" t="n">
        <v>520224</v>
      </c>
      <c r="B323" s="0" t="n">
        <v>-0.787874427230868</v>
      </c>
    </row>
    <row r="324" customFormat="false" ht="12.75" hidden="false" customHeight="false" outlineLevel="0" collapsed="false">
      <c r="A324" s="0" t="n">
        <v>130326</v>
      </c>
      <c r="B324" s="0" t="n">
        <v>-0.789200384608716</v>
      </c>
    </row>
    <row r="325" customFormat="false" ht="12.75" hidden="false" customHeight="false" outlineLevel="0" collapsed="false">
      <c r="A325" s="0" t="n">
        <v>60500</v>
      </c>
      <c r="B325" s="0" t="n">
        <v>-0.793260122398709</v>
      </c>
    </row>
    <row r="326" customFormat="false" ht="12.75" hidden="false" customHeight="false" outlineLevel="0" collapsed="false">
      <c r="A326" s="0" t="n">
        <v>2640255</v>
      </c>
      <c r="B326" s="0" t="n">
        <v>-0.7973246815194</v>
      </c>
    </row>
    <row r="327" customFormat="false" ht="12.75" hidden="false" customHeight="false" outlineLevel="0" collapsed="false">
      <c r="A327" s="0" t="n">
        <v>2450286</v>
      </c>
      <c r="B327" s="0" t="n">
        <v>-0.801582563245601</v>
      </c>
    </row>
    <row r="328" customFormat="false" ht="12.75" hidden="false" customHeight="false" outlineLevel="0" collapsed="false">
      <c r="A328" s="0" t="n">
        <v>5550220</v>
      </c>
      <c r="B328" s="0" t="n">
        <v>-0.808180313738529</v>
      </c>
    </row>
    <row r="329" customFormat="false" ht="12.75" hidden="false" customHeight="false" outlineLevel="0" collapsed="false">
      <c r="A329" s="0" t="n">
        <v>2120445</v>
      </c>
      <c r="B329" s="0" t="n">
        <v>-0.822411074221812</v>
      </c>
    </row>
    <row r="330" customFormat="false" ht="12.75" hidden="false" customHeight="false" outlineLevel="0" collapsed="false">
      <c r="A330" s="0" t="n">
        <v>3060397</v>
      </c>
      <c r="B330" s="0" t="n">
        <v>-0.83226856673114</v>
      </c>
    </row>
    <row r="331" customFormat="false" ht="12.75" hidden="false" customHeight="false" outlineLevel="0" collapsed="false">
      <c r="A331" s="0" t="n">
        <v>2690608</v>
      </c>
      <c r="B331" s="0" t="n">
        <v>-0.833431936953854</v>
      </c>
    </row>
    <row r="332" customFormat="false" ht="12.75" hidden="false" customHeight="false" outlineLevel="0" collapsed="false">
      <c r="A332" s="0" t="n">
        <v>4490403</v>
      </c>
      <c r="B332" s="0" t="n">
        <v>-0.83538165660254</v>
      </c>
    </row>
    <row r="333" customFormat="false" ht="12.75" hidden="false" customHeight="false" outlineLevel="0" collapsed="false">
      <c r="A333" s="0" t="n">
        <v>4860463</v>
      </c>
      <c r="B333" s="0" t="n">
        <v>-0.837329520707872</v>
      </c>
    </row>
    <row r="334" customFormat="false" ht="12.75" hidden="false" customHeight="false" outlineLevel="0" collapsed="false">
      <c r="A334" s="0" t="n">
        <v>3610372</v>
      </c>
      <c r="B334" s="0" t="n">
        <v>-0.847439690311518</v>
      </c>
    </row>
    <row r="335" customFormat="false" ht="12.75" hidden="false" customHeight="false" outlineLevel="0" collapsed="false">
      <c r="A335" s="0" t="n">
        <v>2940040</v>
      </c>
      <c r="B335" s="0" t="n">
        <v>-0.848669200338598</v>
      </c>
    </row>
    <row r="336" customFormat="false" ht="12.75" hidden="false" customHeight="false" outlineLevel="0" collapsed="false">
      <c r="A336" s="0" t="n">
        <v>1110722</v>
      </c>
      <c r="B336" s="0" t="n">
        <v>-0.857889104169436</v>
      </c>
    </row>
    <row r="337" customFormat="false" ht="12.75" hidden="false" customHeight="false" outlineLevel="0" collapsed="false">
      <c r="A337" s="0" t="n">
        <v>770187</v>
      </c>
      <c r="B337" s="0" t="n">
        <v>-0.859357239418717</v>
      </c>
    </row>
    <row r="338" customFormat="false" ht="12.75" hidden="false" customHeight="false" outlineLevel="0" collapsed="false">
      <c r="A338" s="0" t="n">
        <v>460630</v>
      </c>
      <c r="B338" s="0" t="n">
        <v>-0.859776698456674</v>
      </c>
    </row>
    <row r="339" customFormat="false" ht="12.75" hidden="false" customHeight="false" outlineLevel="0" collapsed="false">
      <c r="A339" s="0" t="n">
        <v>5490008</v>
      </c>
      <c r="B339" s="0" t="n">
        <v>-0.873621222475169</v>
      </c>
    </row>
    <row r="340" customFormat="false" ht="12.75" hidden="false" customHeight="false" outlineLevel="0" collapsed="false">
      <c r="A340" s="0" t="n">
        <v>630100</v>
      </c>
      <c r="B340" s="0" t="n">
        <v>-0.878876866920667</v>
      </c>
    </row>
    <row r="341" customFormat="false" ht="12.75" hidden="false" customHeight="false" outlineLevel="0" collapsed="false">
      <c r="A341" s="0" t="n">
        <v>6860678</v>
      </c>
      <c r="B341" s="0" t="n">
        <v>-0.89201384307979</v>
      </c>
    </row>
    <row r="342" customFormat="false" ht="12.75" hidden="false" customHeight="false" outlineLevel="0" collapsed="false">
      <c r="A342" s="0" t="n">
        <v>2230403</v>
      </c>
      <c r="B342" s="0" t="n">
        <v>-0.899249840043005</v>
      </c>
    </row>
    <row r="343" customFormat="false" ht="12.75" hidden="false" customHeight="false" outlineLevel="0" collapsed="false">
      <c r="A343" s="0" t="n">
        <v>7610537</v>
      </c>
      <c r="B343" s="0" t="n">
        <v>-0.907758020825016</v>
      </c>
    </row>
    <row r="344" customFormat="false" ht="12.75" hidden="false" customHeight="false" outlineLevel="0" collapsed="false">
      <c r="A344" s="0" t="n">
        <v>3850414</v>
      </c>
      <c r="B344" s="0" t="n">
        <v>-0.93232019689723</v>
      </c>
    </row>
    <row r="345" customFormat="false" ht="12.75" hidden="false" customHeight="false" outlineLevel="0" collapsed="false">
      <c r="A345" s="0" t="n">
        <v>5960086</v>
      </c>
      <c r="B345" s="0" t="n">
        <v>-0.943984100594375</v>
      </c>
    </row>
    <row r="346" customFormat="false" ht="12.75" hidden="false" customHeight="false" outlineLevel="0" collapsed="false">
      <c r="A346" s="0" t="n">
        <v>4640239</v>
      </c>
      <c r="B346" s="0" t="n">
        <v>-0.945492453642172</v>
      </c>
    </row>
    <row r="347" customFormat="false" ht="12.75" hidden="false" customHeight="false" outlineLevel="0" collapsed="false">
      <c r="A347" s="0" t="n">
        <v>5910154</v>
      </c>
      <c r="B347" s="0" t="n">
        <v>-0.948299227988926</v>
      </c>
    </row>
    <row r="348" customFormat="false" ht="12.75" hidden="false" customHeight="false" outlineLevel="0" collapsed="false">
      <c r="A348" s="0" t="n">
        <v>2600538</v>
      </c>
      <c r="B348" s="0" t="n">
        <v>-0.948368875101608</v>
      </c>
    </row>
    <row r="349" customFormat="false" ht="12.75" hidden="false" customHeight="false" outlineLevel="0" collapsed="false">
      <c r="A349" s="0" t="n">
        <v>1780730</v>
      </c>
      <c r="B349" s="0" t="n">
        <v>-0.95622078318974</v>
      </c>
    </row>
    <row r="350" customFormat="false" ht="12.75" hidden="false" customHeight="false" outlineLevel="0" collapsed="false">
      <c r="A350" s="0" t="n">
        <v>1090437</v>
      </c>
      <c r="B350" s="0" t="n">
        <v>-0.957542817569042</v>
      </c>
    </row>
    <row r="351" customFormat="false" ht="12.75" hidden="false" customHeight="false" outlineLevel="0" collapsed="false">
      <c r="A351" s="0" t="n">
        <v>3800110</v>
      </c>
      <c r="B351" s="0" t="n">
        <v>-0.961001841476946</v>
      </c>
    </row>
    <row r="352" customFormat="false" ht="12.75" hidden="false" customHeight="false" outlineLevel="0" collapsed="false">
      <c r="A352" s="0" t="n">
        <v>6480440</v>
      </c>
      <c r="B352" s="0" t="n">
        <v>-0.964632443968423</v>
      </c>
    </row>
    <row r="353" customFormat="false" ht="12.75" hidden="false" customHeight="false" outlineLevel="0" collapsed="false">
      <c r="A353" s="0" t="n">
        <v>2340082</v>
      </c>
      <c r="B353" s="0" t="n">
        <v>-0.972863247482827</v>
      </c>
    </row>
    <row r="354" customFormat="false" ht="12.75" hidden="false" customHeight="false" outlineLevel="0" collapsed="false">
      <c r="A354" s="0" t="n">
        <v>580719</v>
      </c>
      <c r="B354" s="0" t="n">
        <v>-1.02911645564431</v>
      </c>
    </row>
    <row r="355" customFormat="false" ht="12.75" hidden="false" customHeight="false" outlineLevel="0" collapsed="false">
      <c r="A355" s="0" t="n">
        <v>5550356</v>
      </c>
      <c r="B355" s="0" t="n">
        <v>-1.0492024040095</v>
      </c>
    </row>
    <row r="356" customFormat="false" ht="12.75" hidden="false" customHeight="false" outlineLevel="0" collapsed="false">
      <c r="A356" s="0" t="n">
        <v>10176</v>
      </c>
      <c r="B356" s="0" t="n">
        <v>-1.06815422472412</v>
      </c>
    </row>
    <row r="357" customFormat="false" ht="12.75" hidden="false" customHeight="false" outlineLevel="0" collapsed="false">
      <c r="A357" s="0" t="n">
        <v>1300608</v>
      </c>
      <c r="B357" s="0" t="n">
        <v>-1.13802047574261</v>
      </c>
    </row>
    <row r="358" customFormat="false" ht="12.75" hidden="false" customHeight="false" outlineLevel="0" collapsed="false">
      <c r="A358" s="0" t="n">
        <v>1430427</v>
      </c>
      <c r="B358" s="0" t="n">
        <v>-1.21559229353479</v>
      </c>
    </row>
    <row r="359" customFormat="false" ht="12.75" hidden="false" customHeight="false" outlineLevel="0" collapsed="false">
      <c r="A359" s="0" t="n">
        <v>4850390</v>
      </c>
      <c r="B359" s="0" t="n">
        <v>-1.36193446713864</v>
      </c>
    </row>
    <row r="360" customFormat="false" ht="12.75" hidden="false" customHeight="false" outlineLevel="0" collapsed="false">
      <c r="A360" s="0" t="n">
        <v>830619</v>
      </c>
      <c r="B360" s="0" t="n">
        <v>-1.36427301375483</v>
      </c>
    </row>
    <row r="361" customFormat="false" ht="12.75" hidden="false" customHeight="false" outlineLevel="0" collapsed="false">
      <c r="A361" s="0" t="n">
        <v>1710368</v>
      </c>
      <c r="B361" s="0" t="n">
        <v>-1.4006088074089</v>
      </c>
    </row>
    <row r="362" customFormat="false" ht="12.75" hidden="false" customHeight="false" outlineLevel="0" collapsed="false">
      <c r="A362" s="0" t="n">
        <v>5720278</v>
      </c>
      <c r="B362" s="0" t="n">
        <v>-1.64652199053856</v>
      </c>
    </row>
    <row r="363" customFormat="false" ht="12.75" hidden="false" customHeight="false" outlineLevel="0" collapsed="false">
      <c r="A363" s="0" t="n">
        <v>60639</v>
      </c>
      <c r="B363" s="0" t="n">
        <v>-1.6847909927185</v>
      </c>
    </row>
    <row r="364" customFormat="false" ht="12.75" hidden="false" customHeight="false" outlineLevel="0" collapsed="false">
      <c r="A364" s="0" t="n">
        <v>4180524</v>
      </c>
      <c r="B364" s="0" t="n">
        <v>-1.77728808499253</v>
      </c>
    </row>
    <row r="365" customFormat="false" ht="12.75" hidden="false" customHeight="false" outlineLevel="0" collapsed="false">
      <c r="A365" s="0" t="n">
        <v>3850189</v>
      </c>
      <c r="B365" s="0" t="n">
        <v>-2.2352945221853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5T15:27:28Z</dcterms:created>
  <dc:creator/>
  <dc:description/>
  <dc:language>en-US</dc:language>
  <cp:lastModifiedBy>fussbroich</cp:lastModifiedBy>
  <cp:lastPrinted>2011-05-25T15:34:55Z</cp:lastPrinted>
  <dcterms:modified xsi:type="dcterms:W3CDTF">2011-05-25T15:35:08Z</dcterms:modified>
  <cp:revision>0</cp:revision>
  <dc:subject/>
  <dc:title/>
</cp:coreProperties>
</file>